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C gene information" sheetId="1" state="visible" r:id="rId2"/>
    <sheet name="NAC gene sequences" sheetId="2" state="visible" r:id="rId3"/>
  </sheets>
  <definedNames>
    <definedName function="false" hidden="true" localSheetId="0" name="_xlnm._FilterDatabase" vbProcedure="false">'NAC gene information'!$A$2:$K$2</definedName>
    <definedName function="false" hidden="false" localSheetId="0" name="_xlnm.Criteria" vbProcedure="false">'NAC gene information'!$B$86:$B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7" uniqueCount="389">
  <si>
    <t xml:space="preserve">Additional file 1  List of the 80 FtNAC genes identified in this study.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(%)</t>
  </si>
  <si>
    <t xml:space="preserve">Localization</t>
  </si>
  <si>
    <t xml:space="preserve">FtNAC1</t>
  </si>
  <si>
    <t xml:space="preserve">FtPinG0000240100.01.T01</t>
  </si>
  <si>
    <t xml:space="preserve">Ft1</t>
  </si>
  <si>
    <t xml:space="preserve">NAM</t>
  </si>
  <si>
    <t xml:space="preserve">NAC22_ARATH</t>
  </si>
  <si>
    <t xml:space="preserve">Nuclear</t>
  </si>
  <si>
    <t xml:space="preserve">FtNAC10</t>
  </si>
  <si>
    <t xml:space="preserve">FtPinG0005490300.01.T01</t>
  </si>
  <si>
    <t xml:space="preserve">NAC83_ARATH</t>
  </si>
  <si>
    <t xml:space="preserve">FtNAC11</t>
  </si>
  <si>
    <t xml:space="preserve">FtPinG0006563600.01.T01</t>
  </si>
  <si>
    <t xml:space="preserve">NAC2_ARATH</t>
  </si>
  <si>
    <t xml:space="preserve">Cytoplasmic</t>
  </si>
  <si>
    <t xml:space="preserve">FtNAC12</t>
  </si>
  <si>
    <t xml:space="preserve">FtPinG0002560000.01.T01</t>
  </si>
  <si>
    <t xml:space="preserve">NAC56_ARATH</t>
  </si>
  <si>
    <t xml:space="preserve">FtNAC13</t>
  </si>
  <si>
    <t xml:space="preserve">FtPinG0002561000.01.T01</t>
  </si>
  <si>
    <t xml:space="preserve">NAC19_ARATH</t>
  </si>
  <si>
    <t xml:space="preserve">Chloroplast</t>
  </si>
  <si>
    <t xml:space="preserve">FtNAC14</t>
  </si>
  <si>
    <t xml:space="preserve">FtPinG0009276000.01.T01</t>
  </si>
  <si>
    <t xml:space="preserve">NAC98_ARATH</t>
  </si>
  <si>
    <t xml:space="preserve">FtNAC15</t>
  </si>
  <si>
    <t xml:space="preserve">FtPinG0009375400.01.T01</t>
  </si>
  <si>
    <t xml:space="preserve">FtNAC16</t>
  </si>
  <si>
    <t xml:space="preserve">FtPinG0000381200.01.T01</t>
  </si>
  <si>
    <t xml:space="preserve">NAC43_ARATH</t>
  </si>
  <si>
    <t xml:space="preserve">FtNAC17</t>
  </si>
  <si>
    <t xml:space="preserve">FtPinG0002967400.01.T01</t>
  </si>
  <si>
    <t xml:space="preserve">NAC82_ARATH</t>
  </si>
  <si>
    <t xml:space="preserve">FtNAC18</t>
  </si>
  <si>
    <t xml:space="preserve">FtPinG0000707100.01.T01</t>
  </si>
  <si>
    <t xml:space="preserve">FtNAC19</t>
  </si>
  <si>
    <t xml:space="preserve">FtPinG0003257800.01.T01</t>
  </si>
  <si>
    <t xml:space="preserve">NAC78_ARATH</t>
  </si>
  <si>
    <t xml:space="preserve">FtNAC2</t>
  </si>
  <si>
    <t xml:space="preserve">FtPinG0001415000.01.T01</t>
  </si>
  <si>
    <t xml:space="preserve">NAC73_ARATH</t>
  </si>
  <si>
    <t xml:space="preserve">FtNAC20</t>
  </si>
  <si>
    <t xml:space="preserve">FtPinG0008478400.01.T01</t>
  </si>
  <si>
    <t xml:space="preserve">NTL9_ARATH</t>
  </si>
  <si>
    <t xml:space="preserve">FtNAC21</t>
  </si>
  <si>
    <t xml:space="preserve">FtPinG0001847100.01.T01</t>
  </si>
  <si>
    <t xml:space="preserve">NAC45_ARATH</t>
  </si>
  <si>
    <t xml:space="preserve">FtNAC22</t>
  </si>
  <si>
    <t xml:space="preserve">FtPinG0006134400.01.T01</t>
  </si>
  <si>
    <t xml:space="preserve">Ft2</t>
  </si>
  <si>
    <t xml:space="preserve">NAC75_ARATH</t>
  </si>
  <si>
    <t xml:space="preserve">FtNAC23</t>
  </si>
  <si>
    <t xml:space="preserve">FtPinG0007823100.01.T01</t>
  </si>
  <si>
    <t xml:space="preserve">NAC14_ARATH</t>
  </si>
  <si>
    <t xml:space="preserve">FtNAC24</t>
  </si>
  <si>
    <t xml:space="preserve">FtPinG0008361200.01.T01</t>
  </si>
  <si>
    <t xml:space="preserve">FtNAC25</t>
  </si>
  <si>
    <t xml:space="preserve">FtPinG0005248000.01.T01</t>
  </si>
  <si>
    <t xml:space="preserve">NAC8_ARATH</t>
  </si>
  <si>
    <t xml:space="preserve">FtNAC26</t>
  </si>
  <si>
    <t xml:space="preserve">FtPinG0000059500.01.T01</t>
  </si>
  <si>
    <t xml:space="preserve">NAC52_ARATH</t>
  </si>
  <si>
    <t xml:space="preserve">FtNAC27</t>
  </si>
  <si>
    <t xml:space="preserve">FtPinG0007899300.01.T01</t>
  </si>
  <si>
    <t xml:space="preserve">NAC86_ARATH</t>
  </si>
  <si>
    <t xml:space="preserve">FtNAC28</t>
  </si>
  <si>
    <t xml:space="preserve">FtPinG0002920400.01.T01</t>
  </si>
  <si>
    <t xml:space="preserve">Mitochondrial</t>
  </si>
  <si>
    <t xml:space="preserve">FtNAC29</t>
  </si>
  <si>
    <t xml:space="preserve">FtPinG0000714100.01.T01</t>
  </si>
  <si>
    <t xml:space="preserve">FtNAC3</t>
  </si>
  <si>
    <t xml:space="preserve">FtPinG0002467600.01.T01</t>
  </si>
  <si>
    <t xml:space="preserve">NAC90_ARATH</t>
  </si>
  <si>
    <t xml:space="preserve">FtNAC30</t>
  </si>
  <si>
    <t xml:space="preserve">FtPinG0000882200.01.T01</t>
  </si>
  <si>
    <t xml:space="preserve">SMB_ARATH</t>
  </si>
  <si>
    <t xml:space="preserve">FtNAC31</t>
  </si>
  <si>
    <t xml:space="preserve">FtPinG0005167000.01.T01</t>
  </si>
  <si>
    <t xml:space="preserve">Ft3</t>
  </si>
  <si>
    <t xml:space="preserve">FtNAC32</t>
  </si>
  <si>
    <t xml:space="preserve">FtPinG0006087500.01.T01</t>
  </si>
  <si>
    <t xml:space="preserve">NAC29_ARATH</t>
  </si>
  <si>
    <t xml:space="preserve">FtNAC33</t>
  </si>
  <si>
    <t xml:space="preserve">FtPinG0007471500.01.T01</t>
  </si>
  <si>
    <t xml:space="preserve">FtNAC34</t>
  </si>
  <si>
    <t xml:space="preserve">FtPinG0004860200.01.T01</t>
  </si>
  <si>
    <t xml:space="preserve">NAC31_ARATH</t>
  </si>
  <si>
    <t xml:space="preserve">FtNAC35</t>
  </si>
  <si>
    <t xml:space="preserve">FtPinG0008676000.01.T01</t>
  </si>
  <si>
    <t xml:space="preserve">NAC71_ARATH</t>
  </si>
  <si>
    <t xml:space="preserve">FtNAC36</t>
  </si>
  <si>
    <t xml:space="preserve">FtPinG0009426800.01.T01</t>
  </si>
  <si>
    <t xml:space="preserve">NAC25_ARATH</t>
  </si>
  <si>
    <t xml:space="preserve">FtNAC37</t>
  </si>
  <si>
    <t xml:space="preserve">FtPinG0005564800.01.T01</t>
  </si>
  <si>
    <t xml:space="preserve">FtNAC38</t>
  </si>
  <si>
    <t xml:space="preserve">FtPinG0000412300.01.T01</t>
  </si>
  <si>
    <t xml:space="preserve">FtNAC39</t>
  </si>
  <si>
    <t xml:space="preserve">FtPinG0001096800.01.T01</t>
  </si>
  <si>
    <t xml:space="preserve">NAC37_ARATH</t>
  </si>
  <si>
    <t xml:space="preserve">FtNAC4</t>
  </si>
  <si>
    <t xml:space="preserve">FtPinG0003149900.01.T01</t>
  </si>
  <si>
    <t xml:space="preserve">FtNAC40</t>
  </si>
  <si>
    <t xml:space="preserve">FtPinG0004508400.01.T01</t>
  </si>
  <si>
    <t xml:space="preserve">Ft4</t>
  </si>
  <si>
    <t xml:space="preserve">NC100_ARATH</t>
  </si>
  <si>
    <t xml:space="preserve">PlasmaMembrane</t>
  </si>
  <si>
    <t xml:space="preserve">FtNAC41</t>
  </si>
  <si>
    <t xml:space="preserve">FtPinG0000422400.01.T01</t>
  </si>
  <si>
    <t xml:space="preserve">NAC96_ARATH</t>
  </si>
  <si>
    <t xml:space="preserve">FtNAC42</t>
  </si>
  <si>
    <t xml:space="preserve">FtPinG0005506000.01.T01</t>
  </si>
  <si>
    <t xml:space="preserve">FtNAC43</t>
  </si>
  <si>
    <t xml:space="preserve">FtPinG0005108300.01.T01</t>
  </si>
  <si>
    <t xml:space="preserve">NAC94_ARATH</t>
  </si>
  <si>
    <t xml:space="preserve">FtNAC44</t>
  </si>
  <si>
    <t xml:space="preserve">FtPinG0008090600.01.T01</t>
  </si>
  <si>
    <t xml:space="preserve">NAC42_ARATH</t>
  </si>
  <si>
    <t xml:space="preserve">FtNAC45</t>
  </si>
  <si>
    <t xml:space="preserve">FtPinG0006621300.01.T01</t>
  </si>
  <si>
    <t xml:space="preserve">FtNAC46</t>
  </si>
  <si>
    <t xml:space="preserve">FtPinG0006624800.01.T01</t>
  </si>
  <si>
    <t xml:space="preserve">FEZ_ARATH</t>
  </si>
  <si>
    <t xml:space="preserve">FtNAC47</t>
  </si>
  <si>
    <t xml:space="preserve">FtPinG0005738000.01.T01</t>
  </si>
  <si>
    <t xml:space="preserve">Ft5</t>
  </si>
  <si>
    <t xml:space="preserve">FtNAC48</t>
  </si>
  <si>
    <t xml:space="preserve">FtPinG0003134600.01.T01</t>
  </si>
  <si>
    <t xml:space="preserve">FtNAC5</t>
  </si>
  <si>
    <t xml:space="preserve">FtPinG0005791100.01.T01</t>
  </si>
  <si>
    <t xml:space="preserve">NAC72_ARATH</t>
  </si>
  <si>
    <t xml:space="preserve">FtNAC49</t>
  </si>
  <si>
    <t xml:space="preserve">FtPinG0007403700.01.T01</t>
  </si>
  <si>
    <t xml:space="preserve">NAC17_ARATH</t>
  </si>
  <si>
    <t xml:space="preserve">FtNAC50</t>
  </si>
  <si>
    <t xml:space="preserve">FtPinG0004997500.01.T01</t>
  </si>
  <si>
    <t xml:space="preserve">FtNAC51</t>
  </si>
  <si>
    <t xml:space="preserve">FtPinG0005885800.01.T01</t>
  </si>
  <si>
    <t xml:space="preserve">FtNAC52</t>
  </si>
  <si>
    <t xml:space="preserve">FtPinG0005875600.01.T01</t>
  </si>
  <si>
    <t xml:space="preserve">NC104_ARATH</t>
  </si>
  <si>
    <t xml:space="preserve">FtNAC53</t>
  </si>
  <si>
    <t xml:space="preserve">FtPinG0007041900.01.T01</t>
  </si>
  <si>
    <t xml:space="preserve">Ft6</t>
  </si>
  <si>
    <t xml:space="preserve">FtNAC54</t>
  </si>
  <si>
    <t xml:space="preserve">FtPinG0007532400.01.T01</t>
  </si>
  <si>
    <t xml:space="preserve">FtNAC55</t>
  </si>
  <si>
    <t xml:space="preserve">FtPinG0004358700.01.T01</t>
  </si>
  <si>
    <t xml:space="preserve">FtNAC56</t>
  </si>
  <si>
    <t xml:space="preserve">FtPinG0001980200.01.T01</t>
  </si>
  <si>
    <t xml:space="preserve">NAC35_ARATH</t>
  </si>
  <si>
    <t xml:space="preserve">FtNAC57</t>
  </si>
  <si>
    <t xml:space="preserve">FtPinG0009449100.01.T01</t>
  </si>
  <si>
    <t xml:space="preserve">FtNAC58</t>
  </si>
  <si>
    <t xml:space="preserve">FtPinG0008928200.01.T01</t>
  </si>
  <si>
    <t xml:space="preserve">FtNAC6</t>
  </si>
  <si>
    <t xml:space="preserve">FtPinG0005624400.01.T01</t>
  </si>
  <si>
    <t xml:space="preserve">FtNAC59</t>
  </si>
  <si>
    <t xml:space="preserve">FtPinG0002061700.01.T01</t>
  </si>
  <si>
    <t xml:space="preserve">BRN2_ARATH</t>
  </si>
  <si>
    <t xml:space="preserve">FtNAC60</t>
  </si>
  <si>
    <t xml:space="preserve">FtPinG0002731100.01.T01</t>
  </si>
  <si>
    <t xml:space="preserve">Ft7</t>
  </si>
  <si>
    <t xml:space="preserve">FtNAC61</t>
  </si>
  <si>
    <t xml:space="preserve">FtPinG0009519600.01.T01</t>
  </si>
  <si>
    <t xml:space="preserve">NAC79_ARATH</t>
  </si>
  <si>
    <t xml:space="preserve">FtNAC62</t>
  </si>
  <si>
    <t xml:space="preserve">FtPinG0009519800.01.T01</t>
  </si>
  <si>
    <t xml:space="preserve">FtNAC63</t>
  </si>
  <si>
    <t xml:space="preserve">FtPinG0002093100.01.T01</t>
  </si>
  <si>
    <t xml:space="preserve">FtNAC64</t>
  </si>
  <si>
    <t xml:space="preserve">FtPinG0002596000.01.T01</t>
  </si>
  <si>
    <t xml:space="preserve">FtNAC65</t>
  </si>
  <si>
    <t xml:space="preserve">FtPinG0005688900.01.T01</t>
  </si>
  <si>
    <t xml:space="preserve">FtNAC66</t>
  </si>
  <si>
    <t xml:space="preserve">FtPinG0005692100.01.T01</t>
  </si>
  <si>
    <t xml:space="preserve">FtNAC67</t>
  </si>
  <si>
    <t xml:space="preserve">FtPinG0008202100.01.T01</t>
  </si>
  <si>
    <t xml:space="preserve">NAC7_ARATH</t>
  </si>
  <si>
    <t xml:space="preserve">FtNAC68</t>
  </si>
  <si>
    <t xml:space="preserve">FtPinG0006919900.01.T01</t>
  </si>
  <si>
    <t xml:space="preserve">NAC30_ARATH</t>
  </si>
  <si>
    <t xml:space="preserve">FtNAC7</t>
  </si>
  <si>
    <t xml:space="preserve">FtPinG0005406300.01.T01</t>
  </si>
  <si>
    <t xml:space="preserve">FtNAC69</t>
  </si>
  <si>
    <t xml:space="preserve">FtPinG0009174300.01.T01</t>
  </si>
  <si>
    <t xml:space="preserve">NAC22_ORYSJ</t>
  </si>
  <si>
    <t xml:space="preserve">FtNAC70</t>
  </si>
  <si>
    <t xml:space="preserve">FtPinG0002339300.01.T01</t>
  </si>
  <si>
    <t xml:space="preserve">Ft8</t>
  </si>
  <si>
    <t xml:space="preserve">FtNAC71</t>
  </si>
  <si>
    <t xml:space="preserve">FtPinG0002252000.01.T01</t>
  </si>
  <si>
    <t xml:space="preserve">FtNAC72</t>
  </si>
  <si>
    <t xml:space="preserve">FtPinG0002237100.01.T01</t>
  </si>
  <si>
    <t xml:space="preserve">FtNAC73</t>
  </si>
  <si>
    <t xml:space="preserve">FtPinG0002173200.01.T01</t>
  </si>
  <si>
    <t xml:space="preserve">FtNAC75</t>
  </si>
  <si>
    <t xml:space="preserve">FtPinG0007173800.01.T01</t>
  </si>
  <si>
    <t xml:space="preserve">NAC40_ARATH</t>
  </si>
  <si>
    <t xml:space="preserve">FtNAC74</t>
  </si>
  <si>
    <t xml:space="preserve">FtPinG0002173000.01.T01</t>
  </si>
  <si>
    <t xml:space="preserve">FtNAC76</t>
  </si>
  <si>
    <t xml:space="preserve">FtPinG0005201600.01.T01</t>
  </si>
  <si>
    <t xml:space="preserve">FtNAC77</t>
  </si>
  <si>
    <t xml:space="preserve">FtPinG0009656900.01.T01</t>
  </si>
  <si>
    <t xml:space="preserve">FtNAC78</t>
  </si>
  <si>
    <t xml:space="preserve">FtPinG0005906600.01.T01</t>
  </si>
  <si>
    <t xml:space="preserve">FtNAC79</t>
  </si>
  <si>
    <t xml:space="preserve">FtPinG0009635000.01.T01</t>
  </si>
  <si>
    <t xml:space="preserve">FtNAC8</t>
  </si>
  <si>
    <t xml:space="preserve">FtPinG0006190400.01.T01</t>
  </si>
  <si>
    <t xml:space="preserve">FtNAC80</t>
  </si>
  <si>
    <t xml:space="preserve">FtPinG0004292100.01.T01</t>
  </si>
  <si>
    <t xml:space="preserve">FtNAC9</t>
  </si>
  <si>
    <t xml:space="preserve">FtPinG0005759000.01.T01</t>
  </si>
  <si>
    <t xml:space="preserve">Sequence Type</t>
  </si>
  <si>
    <t xml:space="preserve">Sequences</t>
  </si>
  <si>
    <t xml:space="preserve">CDS </t>
  </si>
  <si>
    <t xml:space="preserve">ATGGATCCTTTTTTCATGCACTACCATCATCTGGGGAATCATCACCCAAATGCCATGACCCAAATGGCTAACAACAACGTTGTCAACAATCATCATCATCAAGAAACGAACTTGCCACCTGGGTTTAGGTTCCACCCAACTGACGAGGAGCTCATCACTTACTATCTCCTCAAGAAAGTTCTCGACAGCTCTTTCTCTGGTAGAGCCATTGCTGAAGTTGACCTTAACAAGTGTGAGCCTTGGGAGCTTCCTGAGAAGGCGAAAATGGGGGAAAAGGAGTGGTACTTCTTCAGCTTAAGAGACAGAAAGTACCCAACAGGTTTAAGGACAAACAGGGCGACAGAAGCTGGGTATTGGAAAGCAACTGGGAAAGATAGAGAGATTTACAGTTCCAAGACTTGCTCTCTAGTTGGAATGAAGAAGACACTTGTCTTCTACAAGGGAAGAGCTCCAAAGGGTGAGAAAAGCAACTGGGTTATGCACGAGTATCGTCTTGAGGGCAAGTTTGCCTACCACTATATCTCTAGGAGCTCCAAGGATGAATGGGTCATCTCGCGGGTCTTCCAAAAGACTGGAACCGTATCCGGATCTTCTGTGGTTTCTGGTGGAGGAAAGAAAAGTCGGGTGAACAACCCGGCTCGAGGACATTACCCGGATATCGGGTCTCCGTCGTCGGTGTCGCTTCCTCCACTTCTGGACTCATCTTCCTTTTCTGCCGCCTCGGCTGCCACCGTGACTGACGGGTGCTCTTATGAAAGTGAGTCGGCAGCCGTTAATAGATCTGAGCACGTGTCCTGTTTCTCCACCGCATTCTCCACCGTGAATGCTGCTCCGGTTAGCCTTGCGAGTATCGAAATGGCGCCGCACTTTCCTAGGAGCGGTCTGCCTACTTTCCCGAACCTGAGGTCACTCCAGGAAAATCTTCAGGTTCCAAACGGATTGTTTCCGGGAATGCAGAATCTGGGTGGTGGCAATCAGTTTATGTCCGGTTTAATGGGCGGTTGGGGTGGTGGAGTGGAGGCGGAGGAGGAGAAGGTGGTGGTGATGGATGGTGGCGGTGGCAGAACTGGTATGGGTATGAGCGAGCTTGATTGCATGTGGAGCTTTTAA</t>
  </si>
  <si>
    <t xml:space="preserve">Protein</t>
  </si>
  <si>
    <t xml:space="preserve">MDPFFMHYHHLGNHHPNAMTQMANNNVVNNHHHQETNLPPGFRFHPTDEELITYYLLKKVLDSSFSGRAIAEVDLNKCEPWELPEKAKMGEKEWYFFSLRDRKYPTGLRTNRATEAGYWKATGKDREIYSSKTCSLVGMKKTLVFYKGRAPKGEKSNWVMHEYRLEGKFAYHYISRSSKDEWVISRVFQKTGTVSGSSVVSGGGKKSRVNNPARGHYPDIGSPSSVSLPPLLDSSSFSAASAATVTDGCSYESESAAVNRSEHVSCFSTAFSTVNAAPVSLASIEMAPHFPRSGLPTFPNLRSLQENLQVPNGLFPGMQNLGGGNQFMSGLMGGWGGGVEAEEEKVVVMDGGGGRTGMGMSELDCMWSF</t>
  </si>
  <si>
    <t xml:space="preserve">ATGGAGGTTATTAGAGAAGTTGATTTGAACAAGATGGAGCCCTGGGATCTCCAAGGAAGATGTAAGATCGGTTCCACACCACAAAACGAGTATTATTTTTTCAGCCACAAGGACAGGAAGTACCCAACAGGTTCAAGGACAAACCGAGCTACAAGCGCGGGGTTCTGGAAAGCGACAGGCCGCGACAAATGCATCCGTAACACCTTCAAGAAGATCGGCATGCGCAAGACCCTCGTCTTCTACAGAGGTAGAGCTCCTCATGGCCAGAAGACGGATTGGATCATGCACGAATACCGTCTTGAAGATAGCGACGATCAAGCAAATTCAAAGGAGGATGGATGGGTGGTTTGCAGAGTATTTAAGAAGAAAAACTTGTTCAGGGTTGGAGGGGAAGGTAGCGGGAGTGGTGGCGGTGCTTCGAGTAATAGTCACAGCAACGGCACCACACCTCTAATCAGTTGCTAG</t>
  </si>
  <si>
    <t xml:space="preserve">MEVIREVDLNKMEPWDLQGRCKIGSTPQNEYYFFSHKDRKYPTGSRTNRATSAGFWKATGRDKCIRNTFKKIGMRKTLVFYRGRAPHGQKTDWIMHEYRLEDSDDQANSKEDGWVVCRVFKKKNLFRVGGEGSGSGGGASSNSHSNGTTPLISC</t>
  </si>
  <si>
    <t xml:space="preserve">ATGGCTGGACCATCATGGTTGGTTGACAAGAGTAGGTTTGCTTCAAAAATCAGATGTGCATCAGGCACTTCAGATCCTGAAAATACGAACTGGACAAGCAATCCGTCTAGAGCTTGCCCGAATTGCCAGCATATCATCAGCAATGATGAAATAACTCAAGAATGGCCTGGATTGCCCCGAGGTGTCAAATTTGACCCATCTGATCAGGAGATAATCTGGCATTTACTTGCGAAAGTTGGTCATGCCAATATGCAACCACATCCCTTTATTGATGAATTTATTCCAACGGTCAACCAAGAGGATGGAATATGCTATACACACCCCCAGAACCTACCAGGTGTCAGGCAAGATGGGGTTGCGTCTCATTTCTTTCACAGAGCAATCAAGGCATACAGTACTGGAACGAGGAAGCGTAGAAAGATTAACGGTGATGATTTGGGCGATGTTCGTTGGCACAAGACTGGCAGAACTAAACCAGTTATCATAGAAGGTGGTCAAAGGGGTTGCAAGAAGATAATGGTTCTGTATGTGAACCCCACAAAGGGTGGAAAGGCCGAGAAAACAAATTGGGTCATGCATCAATATCACCTTGGCACCGAGGAAGATGAGAAGGACGGACAATATGTGATCTCGAAAGTCTTTTATCAGCAACAGCAGGTCAAACAAAGTGACAAGACTGTGGGAGATGTATCTGAACTGATTGATGATGTAGTAGCGAAACTTGATCCGGTGACTCCCAAATCCATTACTCCCGATCCTCCTCGCTCTGAGATGCGGCCGAGTTTTGTTCCTGGAGAGCAATCTGCCTTATCTTCCATGGAATATGTCGCTGACGAGTACCACAATACGGGTTTAGCTGTCAGCATGGAGCAAACTGAACAAAAGGATGAAGTAGAGGCAGAAACTGAATTGGGCGAAGCAGAAGAGTACCATGGGAATGCAGAGGCTGGAGAAGCGTATGCATACGACTCACAATACGTAGTGGATTCCCAGCAGCTGATTGAAAATCTTACCCTTTTCTGCAACTCGCAGAATCTTTTGGATTCCCAGCAGCTGGTAGAAAACATATCCCTCATTGATGAGTTTGACGAGGACAATGCAGGAAAGGAAGCAAAAGCAGGTCTTTCTTCTGCATATGCTCAGCTGGGCCCCGAAGATCTGAAGAAGGATCTAGAATATTGCCAGAACCCGGCCCTTGACCCTGCAAACATAGACCTAGACACACCTCCAGATTTCAGGCTTAGCCAACTGGAGTTTGGATCGCAAGATAGCTTTGCTTGGATTGGTAGCAGCAAGTTCTTAGATTAA</t>
  </si>
  <si>
    <t xml:space="preserve">MAGPSWLVDKSRFASKIRCASGTSDPENTNWTSNPSRACPNCQHIISNDEITQEWPGLPRGVKFDPSDQEIIWHLLAKVGHANMQPHPFIDEFIPTVNQEDGICYTHPQNLPGVRQDGVASHFFHRAIKAYSTGTRKRRKINGDDLGDVRWHKTGRTKPVIIEGGQRGCKKIMVLYVNPTKGGKAEKTNWVMHQYHLGTEEDEKDGQYVISKVFYQQQQVKQSDKTVGDVSELIDDVVAKLDPVTPKSITPDPPRSEMRPSFVPGEQSALSSMEYVADEYHNTGLAVSMEQTEQKDEVEAETELGEAEEYHGNAEAGEAYAYDSQYVVDSQQLIENLTLFCNSQNLLDSQQLVENISLIDEFDEDNAGKEAKAGLSSAYAQLGPEDLKKDLEYCQNPALDPANIDLDTPPDFRLSQLEFGSQDSFAWIGSSKFLD</t>
  </si>
  <si>
    <t xml:space="preserve">ATGGGAAGAAACGGTGGTCGTTCGTCTAGTTCGCTTGCTCCGGGGTTCCGATTCCACCCCACTGATGAAGAGTTAGTGGCTTACTATCTCAGGAGGAAAGTTTCTGGAAAGCCCTTTCGTGTCGATGCAATATCCGAGATCGAAGTTTACAAAGCCGAGCCTTGGGATCTACCTGGTTTCTCAAAGCTGAAGACTCGTGATCTTGAGTGGTACTTCTTCAGTAGTCTGGACAGGAAGTATAGCAATGGGTCAAAGACTAATCGTGCTACTTCAGAAGGCTACTGGAAAACAACTGGGAAAGACAGGCCTGTATGTCACAGATCTAAGGTTGTTGGAATGAAGAAAACTTTGGTGTTTCACCGTGGACGAGCACCACGTGGTGAGAGGACTAATTGGGTGATGCACGAGTACAGACTTGCTAACGAGCAACCAGAAAATGCAGGTGTACTTCAGGAGTCATTTGTGTTGTGTAGGATATTTCAGAAGAGTGGCTCAGGGCCAAAGAACGGAGAGCGCTACGGAGCTCCATTAGTCGAAGAGGAATGGGAACAAGAGGAAATTGAAGGTGCCACCTTACCTGGTGAACCTGTTGCTGATGATGAAGTCTTTATTACTGACGATTTGTTCACTGATGCAAATGATCTTGACCAGAACTTCACTGTAGAGCTTCCATTTGAGGATCTTAATCCTCCGTTGAACTTCTACCAAGGAGATGACAGTGGTTTTGTTGAAGATTTGCCAAAGAATGAATTGGATTCCTTGCCTCTAATGATTGATGATGAAATTGGTCTGGAGTTAAATGATGACCAAAAATTCTTCAATCTTCCTGTACAACATGAGCTGGAAGCAGTGAAGAACGAGTACGCTGCTCCAACCAATGTCATGTGTGACATCGAAGCTAACAATTTACCCGGAGAACAGTGCCTCGATAATGTCAACATTGCACCATCAAATGAAGGATTTTATCTGGAAGCAAATGATCTTTCAGAGCCTGTTGAAGCAAAATCCTCAGACTTCCGACTAATTGATGATTACCTTGCATACTTTGATGCAGAGAATGATGTTACACAATATCTGTCATTTGATTCACCTGACTCGCTAGATGCTAATGGCAATGTTTCTGATCAAACATTAATCCCTGATCAGAATCTGGTACAAGCTGATCAGCATGCATCTACATCAAATCAACAGCTTCCAGCTCCGGATGCATATGAAGCTGAGTGTGCATCCTCTTCAAAGCAAGTCCTGGATACACCCAAAGTCGAGCCAGATTCCAAATATCAATTCATGAAGAAAGAAAGCCAAATGCTAGGCCACTTTCCTGCACATCCCATATTTGGGTCGGATTACCCAACAAAAGACATGGCTGCAAAGCTTCATGCCGTGCACTCTTCAGAGCCAGTTCGTGTTACTGCTGGAATCATAAGGATCAGTGACCTCTTCATCAATGACAGTGGAATACACTGGTCTATGGATAAGCGCGGCAATGTCAGTGTTGTCCTCTCCTTTGACCTTCCAGTTCCAGAAGGCATTAATGGTAATCCTGCTAGCATTAAAGAATTAACCGGCATGATCTCGCAAAAGATGACCTCAATAATCTCAAGCGACTGGCTCTACTTGTTGTTTTCAGTGATGCTTCTTTTCATCAGTGCAAAAGCTTTCCCCTGTGTTTCTGCAAGGTGA</t>
  </si>
  <si>
    <t xml:space="preserve">MGRNGGRSSSSLAPGFRFHPTDEELVAYYLRRKVSGKPFRVDAISEIEVYKAEPWDLPGFSKLKTRDLEWYFFSSLDRKYSNGSKTNRATSEGYWKTTGKDRPVCHRSKVVGMKKTLVFHRGRAPRGERTNWVMHEYRLANEQPENAGVLQESFVLCRIFQKSGSGPKNGERYGAPLVEEEWEQEEIEGATLPGEPVADDEVFITDDLFTDANDLDQNFTVELPFEDLNPPLNFYQGDDSGFVEDLPKNELDSLPLMIDDEIGLELNDDQKFFNLPVQHELEAVKNEYAAPTNVMCDIEANNLPGEQCLDNVNIAPSNEGFYLEANDLSEPVEAKSSDFRLIDDYLAYFDAENDVTQYLSFDSPDSLDANGNVSDQTLIPDQNLVQADQHASTSNQQLPAPDAYEAECASSSKQVLDTPKVEPDSKYQFMKKESQMLGHFPAHPIFGSDYPTKDMAAKLHAVHSSEPVRVTAGIIRISDLFINDSGIHWSMDKRGNVSVVLSFDLPVPEGINGNPASIKELTGMISQKMTSIISSDWLYLLFSVMLLFISAKAFPCVSAR</t>
  </si>
  <si>
    <t xml:space="preserve">ATGGATCTTCCATCTGGGTTCAGGTTTTCACCCACAGATCATGAATCACTCTCTTATTTCTTGTCCAACAGGTTGTCTGGTCAACAACTCGCTCGAAATTCGATAATCGAAACGGATCAAATAATGTTTTATTCGAAACATCCTAAAGATCTTGGGCCTAGTTTGGAGGAGAGAAGAACATATTTCTTCATCTCAGAAGACTGGAGCTTTCAAAACCAGACGACTCGAGAAGCTGGAGATATTGGGATATGGCAAATAAGTGTACCCAAAACGCAGATCTTCGACACAACGGATCATCATTCGGTTATTGGATCAAAAATAGGGTTTACTTTCTTCAACAAACGAGGAGGGAGAATGAAGAAGACATACTGGAGAATGACCGAGTATCAGCTGCCTGTAGAAAAATATATTCACCATGTAAATATATTTTCATATTTAAATATTATATTTATATCCATATATGATATATTTGCCAAAAAGATTGTCATTTCTATTGCAGAATGA</t>
  </si>
  <si>
    <t xml:space="preserve">MDLPSGFRFSPTDHESLSYFLSNRLSGQQLARNSIIETDQIMFYSKHPKDLGPSLEERRTYFFISEDWSFQNQTTREAGDIGIWQISVPKTQIFDTTDHHSVIGSKIGFTFFNKRGGRMKKTYWRMTEYQLPVEKYIHHVNIFSYLNIIFISIYDIFAKKIVISIAE</t>
  </si>
  <si>
    <t xml:space="preserve">ATGGAGGATGAATCGATGATGCCAGCTGGGTTTCGATTCTACCCGACAGAGGAAGAGCTAGTCGGATTCTATCTGCGTGAGCAGCTTCAAGGGAAGAGGAAAAACCAGCTTCAATACGTCATCCCAGTTGTTGATATCTATAATTACAACCCATGGGATCTTCCTCAGCTATCGGGAGCTCAATGTCGGCAAGATCCTCAGCTACAGGAATGGTTTTTCTTCATACCGAGACAGGAGAAGGAAGCGCGAGGAGGGAGACCCAACCGGCTGACGGAAACTGGCTACTGGAAAGCCACCGGATCACCCGGCTATGTTTACTCATCGGATAGTCGGATCATAGGAGAAAAGAGAACCATGGTGTTCTATAAAGGCCGAGCCCCAGGATCCAAAACTGATTGGAAGATGAACGAGTATAGAGCTATTGATCACGGTGACGCTAATCCTGTGATGAGGCTTGATTTCAGTCTATGTCGAGTTTACATACGATCAAAGTGTATTCGATCATACGATAGGCGACCATCATCATCCGCAGCTGGATCTGTAAGACGGAATCCACCAATAAAATCATCATCGCCGATGTATCATCAACAGAATCTGAATCTTCCATTGTCGGCGATGAATGGGAATAGAAGTGGAAGCTCAAGAGAAAACTCATCCTCATCCGATGACCGAAATGCTTATAACAATGATGTTCATCATCAACTCGACGAACGTACCCGTCAAAGAGCTCTCCTTGATGATAACAACAACCTGGGAATTTTCAACATAGACGACGACGAACCCTTGTGGAAATGGGAACCATACTTGAATTCCGACGAGTGGACACTCATCTGA</t>
  </si>
  <si>
    <t xml:space="preserve">MEDESMMPAGFRFYPTEEELVGFYLREQLQGKRKNQLQYVIPVVDIYNYNPWDLPQLSGAQCRQDPQLQEWFFFIPRQEKEARGGRPNRLTETGYWKATGSPGYVYSSDSRIIGEKRTMVFYKGRAPGSKTDWKMNEYRAIDHGDANPVMRLDFSLCRVYIRSKCIRSYDRRPSSSAAGSVRRNPPIKSSSPMYHQQNLNLPLSAMNGNRSGSSRENSSSSDDRNAYNNDVHHQLDERTRQRALLDDNNNLGIFNIDDDEPLWKWEPYLNSDEWTLI</t>
  </si>
  <si>
    <t xml:space="preserve">ATGGATGAGAAACATGAAGCCGATAAGATTGATGATGTTATGTTACCGGGTTTTCGATTTCATCCAACGGATGAAGAACTCGTCGGGTTTTATCTCAAGAGGAAGATCTTGCAACAATCTCTTCCTATTGAGCTCATCAAGCAAGTTGATATTTATAAGTATGATCCGTGGGATCTTCCAAAGCTAGCTTCAACTGGGGAGAAAGAATGGTACTTCTATTGTCCGAGGGACCGGAAGTATAGGAATAGCGCGAGACCTAATCGCGTTACATGTGCGGGGTTTTGGAAGGCGACGGGAACGGATAGACCAATCTACTCTTCGGATGGAAGTAAGTGTGTTGGATTGAAGAAGTCTCTTGTTTTCTATAGAGGAAGGGCCGCGAAAGGGATGAAAACGGATTGGATGATGCATGAGTTTCGGTTACCTTCTGTATCCGATTCTATTCCTTCTAAGAAACTCCTTGATAAAGGAATACCCGCAAATGATTCTTGGGTGATTTGTAGAATCTTTAAGAAGACGAGTTCAATGGCGCAAAGGGCTTTATCATATCCGTGGATAACACAAGTACAAGAGCCATTAGTGTCACCAAATGAGCCATTTAGCCAAGACAACATATCTTGCACTACAACCGAAGTTGGTTCAGTTCGGTTCACATCTCTTGACAATCCAATCTACAAGTTCACAAACCAAATTTCTTCAACCACCAACCCTATGTTTCCGGCTCTTGACATGTCATCATCGGTCCCTAAAACGACCATAGACTCGTCTTACTCTTCCTTGTTGCTAAACCTATCTCCTTCATTCCCGACTAATGTGGTTAAAGCTTCCGAAAACATAGACTTTGGAGGGTCTAGTCAAGAGATTAGCGGATATCCGATTAACTCTCTTCTTGATCTTCAAGGAAACATGGGTTCAACAAGTGCAGCTACTAACCCTGGAGATGCAAGCACTAGATCATCATCCATAGGGTTTCCTTTCATGTTTCCTACTCTTTCTTGGGAATCTCCTTCTTGCCCTAGCGAAATGTCGACCGGCTACTCCTCCAACAAGGGCTACAGTTGA</t>
  </si>
  <si>
    <t xml:space="preserve">MDEKHEADKIDDVMLPGFRFHPTDEELVGFYLKRKILQQSLPIELIKQVDIYKYDPWDLPKLASTGEKEWYFYCPRDRKYRNSARPNRVTCAGFWKATGTDRPIYSSDGSKCVGLKKSLVFYRGRAAKGMKTDWMMHEFRLPSVSDSIPSKKLLDKGIPANDSWVICRIFKKTSSMAQRALSYPWITQVQEPLVSPNEPFSQDNISCTTTEVGSVRFTSLDNPIYKFTNQISSTTNPMFPALDMSSSVPKTTIDSSYSSLLLNLSPSFPTNVVKASENIDFGGSSQEISGYPINSLLDLQGNMGSTSAATNPGDASTRSSSIGFPFMFPTLSWESPSCPSEMSTGYSSNKGYS</t>
  </si>
  <si>
    <t xml:space="preserve">ATGAGCAGCTTAAGCATGGTGGAAGCTAAGCTACCACCAGGTTTCAGATTCCATCCACGAGACGATGAACTCATTTGTGATTATCTTATCAAGAGATTCACTTCCAACGATTCCTCTCTTATGATCGAAGTAGACCTCAACAAGTCTGAGCCTTGGGAAATTCCTGAGGTAGCTTGCATTGGGGGCAAGGAATGGTACTTCTACAGCCAAAGGGACCGGAAATATGCAACGGGGCTAAGAACTAACCGAGCGACTAACTCAGGGTATTGGAAAGCAACCGGAAAAGACAGGCCGATTGTTCGAAATGGAAGCTTGGTGGGCATGAGGAAGACACTGGTGTTTTATCAAGGGAGAGCCCCAAAGGGTAAGAAGTCTGAATGGGTCATGCATGAGTTCAGACTTGAAGGCCCCTTTGGTCCTCCTAAGCTGCCCCCTTCAAAGGAGGACTGGGTGTTATGCAGGGTATTCCACAAGAGTACAGAAATTTCAGAAAAACCTACCATGAACCAGACTACAAGCAACAGCAGCTATGAGATGGAACCATCCTCTTCATCCCTACCAGCCTTAATGGATTCATACATCACCTTCGACCAAACAACTAACATCGCCATCCCCACCAGAGACGACGAGGAAGATGACCACAACAATATTGGTAACGATGAGTACGAGCAAGTGCCCTGCTTCTCCATTTTTAACCCGAATCAAACAAACCCTACAAACCTTTCACAGCTATTCAATATGGAACAAAACATCATAGCCACTACAAGAAACATTAACAACCCTATGGCTTCATATCAAACGACACAGTTCGCTACAGCAAACTCTGCAACTATGCCGACATTTGATCACAATGATAATGGTGTCAACTCATTAACAACTAATGACAAGCAAGTGATCAAGGCTGTATTGAGCCATCTTACAAAGATAGAAGGCTCCCCGGGAAGTAACATGAAGGGATCATCTCCTATAAGTCTAGGGGAGGCTGCTAGTTCAGAAAGCTATTTATCTGATGTGGGTTTGCCTACCATGTGGAGTAACCACTACTGA</t>
  </si>
  <si>
    <t xml:space="preserve">MSSLSMVEAKLPPGFRFHPRDDELICDYLIKRFTSNDSSLMIEVDLNKSEPWEIPEVACIGGKEWYFYSQRDRKYATGLRTNRATNSGYWKATGKDRPIVRNGSLVGMRKTLVFYQGRAPKGKKSEWVMHEFRLEGPFGPPKLPPSKEDWVLCRVFHKSTEISEKPTMNQTTSNSSYEMEPSSSSLPALMDSYITFDQTTNIAIPTRDDEEDDHNNIGNDEYEQVPCFSIFNPNQTNPTNLSQLFNMEQNIIATTRNINNPMASYQTTQFATANSATMPTFDHNDNGVNSLTTNDKQVIKAVLSHLTKIEGSPGSNMKGSSPISLGEAASSESYLSDVGLPTMWSNHY</t>
  </si>
  <si>
    <t xml:space="preserve">ATGTCGCCAGTGGGATTGCCTCCAGGCTTCAGGTTCCACCCCACTGACGAAGAGCTCGTCAACTACTATCTCCGGCGGAAAATCACAGGCATGGAAATCGAGCTCGACATCATTCCCGAAATCGATCTCTACAAATGCGAACCATGGGAGTTAGCAGAGAAGTCGTTTCTTCCTAGTAGGGATCCAGAATGGTACTTTTTTGGCCCGAGAGACCGGAAATATCCGAACGGGTTCAGGACGAACCGGGCGACTCGAGCCGGGTATTGGAAGTCGACCGGAAAAGATCGTAGAGTTACAAGCTTGAACCGGGCGATTGGGATGAAGAAGACACTTGTTTATTACAGAGGTAGAGCTCCGCAGGGAATTCGTACTGATTGGGTTATGCATGAGTATCGTCTTGATGATAAAGATTGTGATCAATATACTTCTGGTATTCAGGATTCGTATGCACTTTGCCGTGTGTTCAAGAAGAACGGAATATGCAACGACGTGGAACTAGAGCAGCAGGGACAATGCAGCAGCAGCTTACCATGCATAGAAAGCCCACAATCTCAGCCTAACAACAGCTACTATGAAACGACGTCGCCTAATATCCCCATTTCATCGCCATCATGCATAGAAGAAGACAAAGACGAGTCATGGATGCAATTCATTACAGATGGAGATGATCCTTGGTGTTCGTCTGCACCTTCCATGTATGAAGACGATCTTCAAGCCTCACACTCCGTCTTCATCGACTAA</t>
  </si>
  <si>
    <t xml:space="preserve">MSPVGLPPGFRFHPTDEELVNYYLRRKITGMEIELDIIPEIDLYKCEPWELAEKSFLPSRDPEWYFFGPRDRKYPNGFRTNRATRAGYWKSTGKDRRVTSLNRAIGMKKTLVYYRGRAPQGIRTDWVMHEYRLDDKDCDQYTSGIQDSYALCRVFKKNGICNDVELEQQGQCSSSLPCIESPQSQPNNSYYETTSPNIPISSPSCIEEDKDESWMQFITDGDDPWCSSAPSMYEDDLQASHSVFID</t>
  </si>
  <si>
    <t xml:space="preserve">ATGGGTTTTGAGTCACCGTCCTTGGCTTTGCAGTCGGCGGTGATACCGCTTACTCCGGCGCCGGAAAGCGCCGCAACATCTTTGGCTCCTGGGTTTAGATTCCACCCAACTGATCAAGAGCTTGTGAGTTACTATCTCAAGAGAAAGATTTGTGGCAAGCCCATTCGCTTTGATGCCATTTCCGAGACTGATATCTACAAGTCTGAGCCTTGGGATCTTCCAGATTTGTCAAGGCTGAAGAGCAGGGACAATGAATGGTACTTCTTTGGTGTGCAAGATAAGAAGTATGTGAATGGTTCAAGGGTGAATCGTGCAACTGGGAAAGGATATTGGAAAGCAACGGGTAATGATCGTCCAATAATACATAGTACTAGGACAGTTGGTATGAAGAAAACACTTGTCTTTTATAGCGGCAGAGCGCCGTGTGGAAAGCGAACAAATTGGGTCATGCATGAGTACCGGTTAACCGATGAAGAAGTTGTCAAAGATGGTATCTCACTGGATTCGTACTTGTTGTGCAAAATTTTGAAGAAGAGCGGACCCGGGTTTAAACCTGGAGAGCAGTATGGACCTTTTGTCGAGGAGGAATGGGAATGGGACAAACAGGATTCTGTCCTGGTTCCTGGAGAAGAAACCGAGGATGATACAGTTGGAAATATTGATTCCCGTGTTGAGGATTCTGTTCATTCTATGAACACCTCCCAAGGGGCACCTGCTCCTCCTAGCGAGACTGCTCGAGATATGTTATCATCTCTAAGCTGCAAGATTGAAAAAGTGTCGTACGATTACAGTTGCTCACCTCATAATGAAAGCGGGCCAGAGCCATTTCCGCTGGCGCCAAACAAAAGATTGAGATACGAGCCCAATCCATCTCGTTCGAATGCCTCGGATATCTCAACCATGAGAACAAATGGAGGCTGTTCATCCTCAAACGGGTTGTCGTCAGCATTGTTGGAGCTCCCGCTTATAGAAACGGTCGAGCGCAAAGAGGGATCATCACCCCCAACTGCTGCCCCTCCTACACCGTCAATCAATATCATTGATATGAACGTGCCTCCTAGCTACGTGAAATTGTTCGAGGAGTTGAGGAACGAGATTTACAAGATTTCAATCGAGAAGGAGTCTCTCAAGATCGAGGTTATGAGTGCAAGGACCATGATTAATATTCTCCAGTCCAAAGTTGATCACCTCACCAACGAGAATGAAGATCTCAAGAGGATCACTCGAGAAAGAGTAGAATAG</t>
  </si>
  <si>
    <t xml:space="preserve">MGFESPSLALQSAVIPLTPAPESAATSLAPGFRFHPTDQELVSYYLKRKICGKPIRFDAISETDIYKSEPWDLPDLSRLKSRDNEWYFFGVQDKKYVNGSRVNRATGKGYWKATGNDRPIIHSTRTVGMKKTLVFYSGRAPCGKRTNWVMHEYRLTDEEVVKDGISLDSYLLCKILKKSGPGFKPGEQYGPFVEEEWEWDKQDSVLVPGEETEDDTVGNIDSRVEDSVHSMNTSQGAPAPPSETARDMLSSLSCKIEKVSYDYSCSPHNESGPEPFPLAPNKRLRYEPNPSRSNASDISTMRTNGGCSSSNGLSSALLELPLIETVERKEGSSPPTAAPPTPSINIIDMNVPPSYVKLFEELRNEIYKISIEKESLKIEVMSARTMINILQSKVDHLTNENEDLKRITRERVE</t>
  </si>
  <si>
    <t xml:space="preserve">ATGAGGAAGACACTTGTCTTTTACAAAGGAAGAGCTCCTCATGGGGAGAAATCGGATTGGATCATGCATGAGTATCGGCTTGATGATAACACACTTGATTATAATGGATCTAATCTCAATGGAGATCAATCAGCATCAACAGAAGAAGGCTGGGTAGTATGTCGAGTTTTCCGAAAGAAAGAACTATGTGAAAGCACTCGACAGTCCAACGAATCGAGACTCATCAAGCTCCATAGATCTAAAGACCAACATACTCAGCTCAACAACTCATGA</t>
  </si>
  <si>
    <t xml:space="preserve">MRKTLVFYKGRAPHGEKSDWIMHEYRLDDNTLDYNGSNLNGDQSASTEEGWVVCRVFRKKELCESTRQSNESRLIKLHRSKDQHTQLNNS</t>
  </si>
  <si>
    <t xml:space="preserve">ATGGGTTTGAAGGACATAGGACAAACACTTCCACCCGGGTTCAGGTTCTACCCGAGCGACGAGGAATTGGTGTGTCATTATCTCCGCAAAAAGATCGCGAATGAAGAAGCCTCCAAGGGCACTTTGGTTGAAATCGACTTGCATACTTGTGAGCCTTGGCAGCTTCCCGAAGTGGCAAAGCTAAACGGAAGCGAATGGTACTTCTTTAGTTTTAGGGATCGTAAGTACGCAACCGGGTTTAGGACGAATAGAGCAACTGCAAGCGGATATTGGAAGGCAACGGGTAAGGATCGGATCATACTTGACCCGAATGCCCAACAAGTTATGGGCATGAGAAAGACTTTAGTCTTCTACAAGAATCGAGCCCCCAACGGCTTGAAGACCGGCTGGATTATGCACGAGTTTCGTTTGGAAGCTCCACATACCATTCCTAAGGAAGATTGGGTTTTATGTAGAGTCTTCAACAAAAGCAAAGGGGAGAGCCACGGCCACCACAACCCTCACTTACTTGACACTCCATCAACCATCACCGCCACATCTCCACCACTAACTTCACCGCCAGCAACCGACACTCAAGGAAACTCCATGACTTATGACTACCAAGGATCTGAATCATTCTTTAACCCGAATCCTCAAACCCATGTTCTAACGAACCGAACCCATGATCTGAACCCAATGTATAACTCAACATTCTTAAACCCTAATCATTTGATGCAGCTCCTCAAGGAAGGAACTGAACCCTACAACAACTTTTCCTTCAATGATGTGATCATGATGGATGATCATCATGATCATGATGGTGATGATCAAATTGGGATCTTCTGGGACACGAGCTTTCAAGATATCAACAACTTAGGGCAAGGAGAAACGGGATTAAATTAA</t>
  </si>
  <si>
    <t xml:space="preserve">MGLKDIGQTLPPGFRFYPSDEELVCHYLRKKIANEEASKGTLVEIDLHTCEPWQLPEVAKLNGSEWYFFSFRDRKYATGFRTNRATASGYWKATGKDRIILDPNAQQVMGMRKTLVFYKNRAPNGLKTGWIMHEFRLEAPHTIPKEDWVLCRVFNKSKGESHGHHNPHLLDTPSTITATSPPLTSPPATDTQGNSMTYDYQGSESFFNPNPQTHVLTNRTHDLNPMYNSTFLNPNHLMQLLKEGTEPYNNFSFNDVIMMDDHHDHDGDDQIGIFWDTSFQDINNLGQGETGLN</t>
  </si>
  <si>
    <t xml:space="preserve">ATGGATAATCCCCATCCCAATATCATCCCAGATCTTCATCTCTCTGCTACTGATCCCTGGGATCTTAGGGGCAACGCATTCTGTGGATCCAACATATGGTATTTCTACAGCAAGTTGAAGAACGAAGGTGAAGAACGTGAGACGAAGAGTGGATACTGGAATCTTGAGGACGTAGAGGATGAACCAATATACTCATCTGTTGGCAACAAGATTGGGTTCAAGAGGTTTTATGTGTTCTACATAGGAGAACATCCTTTGGGGATTCAAACTAGCTGGATCATGGAAGAGTATCATCTTTGTCCTAGGAAATCATCAGAGAACGAGAGATGGGTTCTGTGCCGAGTGCTCGAAAACGATGATAGAAGCGGCGGTCAAGAGATGGACGAGAACAGTGAAGTTGAGCTTTCATCGCTTGACGAAGTCTTCTTATCTCTTGAGGAAGATGATGCTCAAGTTTGA</t>
  </si>
  <si>
    <t xml:space="preserve">MDNPHPNIIPDLHLSATDPWDLRGNAFCGSNIWYFYSKLKNEGEERETKSGYWNLEDVEDEPIYSSVGNKIGFKRFYVFYIGEHPLGIQTSWIMEEYHLCPRKSSENERWVLCRVLENDDRSGGQEMDENSEVELSSLDEVFLSLEEDDAQV</t>
  </si>
  <si>
    <t xml:space="preserve">ATGGAGAGGAACGGTGGTGGTTCGTCAACGTCACTGGCTCCGGGGTTTCGTTTTCACCCCACGGATGAAGAGCTGGTGTTTTACTATCTCAGGCGTAAGGTATCCGGAAAACCCTTTCGTTTCGATGCCATCTCCGACATCGATGTCTACAAATGCGAACCCTGGGATCTTCCTGGGCTTTCCAAGCTGAAGAGTCGTGATCTGGAGTGGTACTTTTTCAGTAATCTGGATAAAAAGTATGGAAATGGGTCAAGGACTAATCGGGCCACTATAGAAGGCTACTGGAAGACAACTGGAAAGGACAGGTCTGTCCAACACAGGTCTCGGGTTGTTGGCATGAAAAAAACTTTGGTGTATCACCGTGGACGAGCTCCTCGTGGTGAGAGGAGTAATTGGGTGATGCACGAGTACAAACTCGTTGATGATGAGCTGGAAAATAACAATGTGCCGCAGGAATCATTTGTATTGTGTAGGATATTCCATAAAAGTGGATCAGGGCCAAAGAATGGGGAGAAGTATGGAGCTCCATTTGTTGAGGAGGAATGGGAAGAAGATGATCTTGAAGTTGCTGTTCAACCTGCATCTGATGACTCTGTGACCAATGGATCAGTTACTGAGGGAAATTGTCTTAACCAGGAGCATGCTATGGAGTATCCAATGAAGTATCCTACTCCTCTGTTGACCTACTACGAAAGAGATGGCAGTAACGTCTCTGAAACTTTGGCTGAGAACGAATTAAATTCCTCCACAATGGTGAATGAGGAACAAATTGGTCTGGTGACAAATGATGACCAAAAGTCGTCCCCTCTTCCTGTTCAGCTTGAAGAAGCATTCAACAATGATTATGTTGCTCAACCAACAAATATTACAAATCAAGCCCCCATCAACTATTTACCTGTGGAACAGTGTTTTGATAATGTCAACAGTGCATCATTAGATGAAGTATTATTTCTGGAAGCAGATGACCTGTTACAGCCAATGGAAGAAAATTCCGCAGACTTTCAACTGCTTGATGAGTACCTTCAATACTTCGATGCAGACAATGATATTGAGCAATGTGTGGAAATTGATCCATCTGACATGCTGGATGTTGATAACATTTTATATGATCAATCATTTCTCCCCGATCAGAATGGGGGCCAAAGTAATATGCAACCATTTAAATCATACCAACAGCTTCCAGAGCCCTGTAGTATTGAACGTGCAGCCTTTTCAGAGCAGATCACGATAGCACAAAAACCAAAGCCAGACCATGATATTGGGCAAGATCTTCCATTTGAATCATTTTACACACTGGATGATATTGATAGTATTCTATATGATCAAGCATTTCTCCTGGATCAGAATCTGGAACAAGCAGATAAGCAAATATCTGCATTTGATCAACATATTCCAGAAGCATATAATGCTTCCGCTGCATCTTCATCTGAACAAATCACTGAGGCACAAAATTTAAAGCCAGATTCCAAGCATTCATTCATGAAGCGAGCAAGTGAAATGCTCGGCAACTTCCCAACGCGTCCTGCCTTTGCATCGGAGTTTCCTACAAAGGAAATGTCTGCTAAGCTTAATGCAGCCATGAAGTTCTCCGAATCAGCTGACATGAGTCCTGGAATTGCAAGGGACAGAGAAGTGTCCGCAAAGGAGAACGGAATGTGTTGGTCTTTGGACAAGTGTGGTAACATTAATGTCGTCCTCTCCTTTATTGTTCCAGAAGGCATGGCGAGTCCTGTTGGCATTGAAGCAGTAACTGACATCATTTCCCGGAAAATGACCTCAGCAATTTCTCGTAGATGGCCCTATGTTTTGTTCTTCTCAGCGCTGGCTCTTTGCATCAGTAGCAAAGTTGGCACCTGTATCTAA</t>
  </si>
  <si>
    <t xml:space="preserve">MERNGGGSSTSLAPGFRFHPTDEELVFYYLRRKVSGKPFRFDAISDIDVYKCEPWDLPGLSKLKSRDLEWYFFSNLDKKYGNGSRTNRATIEGYWKTTGKDRSVQHRSRVVGMKKTLVYHRGRAPRGERSNWVMHEYKLVDDELENNNVPQESFVLCRIFHKSGSGPKNGEKYGAPFVEEEWEEDDLEVAVQPASDDSVTNGSVTEGNCLNQEHAMEYPMKYPTPLLTYYERDGSNVSETLAENELNSSTMVNEEQIGLVTNDDQKSSPLPVQLEEAFNNDYVAQPTNITNQAPINYLPVEQCFDNVNSASLDEVLFLEADDLLQPMEENSADFQLLDEYLQYFDADNDIEQCVEIDPSDMLDVDNILYDQSFLPDQNGGQSNMQPFKSYQQLPEPCSIERAAFSEQITIAQKPKPDHDIGQDLPFESFYTLDDIDSILYDQAFLLDQNLEQADKQISAFDQHIPEAYNASAASSSEQITEAQNLKPDSKHSFMKRASEMLGNFPTRPAFASEFPTKEMSAKLNAAMKFSESADMSPGIARDREVSAKENGMCWSLDKCGNINVVLSFIVPEGMASPVGIEAVTDIISRKMTSAISRRWPYVLFFSALALCISSKVGTCI</t>
  </si>
  <si>
    <t xml:space="preserve">ATGACTTGGTGTAACGATAGCAGCAACGTTAACGACAAAATTGATGAATGCAATTCCTTGAGGAATTGCCCTTCTTGTGGACATCAAATCAGTGTTCAAGAACAGGGAAGAAGGATAAATGAGCTGCCGGGATTACCAGCGGGAGTAAGGTTTGATCCGACGGATCAAGAAATTCTGTTGCATTTGGAAGGGAAAGTGAAGCCGGAATCTCGTCACAGGCTTCATCCTCTCATTGATGAATTCATCTACACTCTTGAAGGTGAAAATGGGATCTGTTATACTCATCCTGAAAAATTACCAGGCGTAAACCAAGACGGACAAGTAAGACATTTCTTCCACCGACCATCAAAAGCCTACACAACCGGGACCCGAAAGCGTCGCAAAGTCCACACAGACGACGACGGATCCGAAACCCGCTGGCACAAAACAGGCAAGACCCGACCCGTGATTTCATCAGGCAAAATCAAAGGCTACAAGAAGATTCTAGTCCTTTACACAAACTACGGTAAACAAAAGAAACCCGAAAAAACCAACTGGGTCATGCATCAATATCATCTTGGACTTGACGAAGAAGAGAAGGAAGGTGAGCTTGTCGTATCCAAAGTCTTCTACCAAACTCAGCCGCGTCAGTGCTCCGGTGGGACGACCCCTGCTGGTGGGCCCATCATCTCCCTTAAGCTGAAGGGGAGTACTGGCGGAACTAGTCAGTTTCATCATCATAAGCAAAACGACGTCGTACCGTACACCTCTTCGATAATCTCGTTTGAGCAGAGGAGTACTAACAGTACTGGAAGGCCAAGTCCTTCCTCCACTGCTATTTTCCCCTTCTGCTGTCCATGA</t>
  </si>
  <si>
    <t xml:space="preserve">MTWCNDSSNVNDKIDECNSLRNCPSCGHQISVQEQGRRINELPGLPAGVRFDPTDQEILLHLEGKVKPESRHRLHPLIDEFIYTLEGENGICYTHPEKLPGVNQDGQVRHFFHRPSKAYTTGTRKRRKVHTDDDGSETRWHKTGKTRPVISSGKIKGYKKILVLYTNYGKQKKPEKTNWVMHQYHLGLDEEEKEGELVVSKVFYQTQPRQCSGGTTPAGGPIISLKLKGSTGGTSQFHHHKQNDVVPYTSSIISFEQRSTNSTGRPSPSSTAIFPFCCP</t>
  </si>
  <si>
    <t xml:space="preserve">ATGAGTGTACCAAACAGAGATCTGATTGGGCAATTGAACTTGCCGCCGGGCTTTCGATTTTTTCCGACTGATGAAGAGCTGATTGTTCAGTATCTCTGCCGGAAGGTAGCCGGTCATGAATTCTCTCTTCGGATCATCGGCGATGTTGATCTTTACAAATTTGACCCGTGGGTATTACCCGGCAAAGCTGTGTTCGGAGAGAAAGAGTGGTATTTCTTTAGCCCGAGAGACCGGAAGTACCCAAACGGGTCAAGACCCAACAGAGTAGCTGGGTGCGGGTACTGGAAGGCTACCGGTACGGACAAGGTGATAATGAGCAAGGGGAGGAATGTTGGGGTGAAGAAGGCTTTGGTGTTTTACATGGGGAAAGCTCCTCAAGGTACTAAGACGAACTGGATCATGCATGAGTTTCGTCTTTTTGATTCTCCTCGTAGTTCTTGCACATCAAAGTTGGATGATTGGGTGTTGTGTAGAATATACAAGAAAAACTCTGGCGGCGCCGCCAAGTCTGCTGCGATGGAGTCAAGCAACGAGTACAGCGTCGACGGTTCATCAACTTCATCGGAGACGTCGCACGTTATCGAAGATCAGGAGACGAGTTTGCCGGACGATGATCAGAAGCTGGTTTTGGAGAATTACGGGTCAGTTAGTCTTGATTGGAGTGTGTTGGCTGGGCTAACTGCGGGCCCTGAGTTTGGAGCAAACGGGCCGAGCCAGGCCCACGGTGAGCAGCAGAGTGGTCACGTGATTAACGATGGGAGTGCCACGTGTGTGCCTTCATTGTCCCATATCGACGGTTTGGCTGGAGGGTTTGCAAACCAGAGGCCTAACACTAACAATATGATGTGGGCCCAGAACTACTTGAATTCTGTTGACCCGTTTGTGGGGACGTACATGGCTACGAATCCGGTGGCGGCGTTCGGGTTCAGAGAGTGA</t>
  </si>
  <si>
    <t xml:space="preserve">MSVPNRDLIGQLNLPPGFRFFPTDEELIVQYLCRKVAGHEFSLRIIGDVDLYKFDPWVLPGKAVFGEKEWYFFSPRDRKYPNGSRPNRVAGCGYWKATGTDKVIMSKGRNVGVKKALVFYMGKAPQGTKTNWIMHEFRLFDSPRSSCTSKLDDWVLCRIYKKNSGGAAKSAAMESSNEYSVDGSSTSSETSHVIEDQETSLPDDDQKLVLENYGSVSLDWSVLAGLTAGPEFGANGPSQAHGEQQSGHVINDGSATCVPSLSHIDGLAGGFANQRPNTNNMMWAQNYLNSVDPFVGTYMATNPVAAFGFRE</t>
  </si>
  <si>
    <t xml:space="preserve">ATGGAATACAAATGCAAAAGAAGCATTAATCTTCCTCCTGGTTTTAGGTTTCATCCTACAGATGAAGAGCTCATCGTTTACTACCTTAAAAACCAGGCCATGTCCAAACCTTGTCCCGTCGAAATCATACCAGAAATAGATATTTACAAGTTTGATCCTTGGCAACTTCCTGAGAAAATGGAGTTTGGGGAGAATGAATGGTATTTCTTCACACCAAGAGAAAGGAAGTATCCTAATGGAGTTCGACCCAATAGAGCAACTCTTTGTGGTTATTGGAAGGCGACAGGAAGCGACAAACCGATTTACAGTAAGAAAAGTTATGTTGGTGTGAAGAAGGCTCTTGTGTTCTACAAGGGAAGACCACCAAAGGGTACCAAGACTGATTGGATCATGCATGAATACAGATTGAATGACTCTTCCAAGAACAGGCCCCTTGGATCCATGAGGTTGGATGATTGGGTGCTGTGTAGGATATACAAGAAGAGGAATGCAAATGTTAATGTAAATGCAGATATGGAGGTGGTTAGTTCATCGAACAACGTAAGCATGACGAAGAATGAGGTAGAGTTGAAGTTTCCAAAGACGTTTTCACTGAGCCAGCTTGCGGAGTTAGACTATACAACTGATCAAAATAGTATAAGCTCCTTTGATTACCAGTTCAATACTACTGGGTTTGACCCTAATGCAATTGGATTCAATCAGCAGCTCAATATGTACAAGTTTTCCTCATTGCAGAATTCAACTTTTTAG</t>
  </si>
  <si>
    <t xml:space="preserve">MEYKCKRSINLPPGFRFHPTDEELIVYYLKNQAMSKPCPVEIIPEIDIYKFDPWQLPEKMEFGENEWYFFTPRERKYPNGVRPNRATLCGYWKATGSDKPIYSKKSYVGVKKALVFYKGRPPKGTKTDWIMHEYRLNDSSKNRPLGSMRLDDWVLCRIYKKRNANVNVNADMEVVSSSNNVSMTKNEVELKFPKTFSLSQLAELDYTTDQNSISSFDYQFNTTGFDPNAIGFNQQLNMYKFSSLQNSTF</t>
  </si>
  <si>
    <t xml:space="preserve">ATGGTATTTTTTCAGCTTACGGGATCGGAAGTACCCAACGGGGCTGCGGACAAACGGGCAACGGAAGCGGGTTACTGGAAAACGACAGGGAAAGATAAGGAGATATTCCGGGGAGGAGTGATGGTGGGAATGAAGAAGACCCTCGTTTTCTACAGAGGTAGAGCTCCTAAAGGTGAAAAGACCAATTGGGTTATGCATGAGTATAGGCTCGAGACCAAGCACTCCTTCAGGCCTGCTAAGGAGGAATGGGTGGTATGTCGGGTATTCCAGAAGACAGCGACGATGAAAAAACCGCAACAAACATCATCGCCTCCGGAGTCTCCAGACGACAACAACGCCAACACAAGCGAGTTCGGAGACATCAACTCGAACCCTCAATCATCGACATCTTTCTTAGACTTGCAAGGGCATTCGGATCACAACGCCAACATCAACACCATCTTCAACCCAAACATGAGTTGGTTGGGAGGAGTTGCAACCAATCTTCCTTCCTTGCCTTCAAGCTTACTAACACCAACCCTAAACACTACCGTAAATTCATTGCTTCTCAAGGCGTTACAAATTAGAGAAGTTGACATTTACTCGTTGCTGCCACCTCCTTTCCCAACTACCACGGATCTAACCAATACTACAAATCATAATAACACTAATCTTATCAGCAATGTAGTTTCTATGTCATCTCAACAGCAACAACATCAACATCAACAACAACATCAACATATGCAATCACAAGAACAACCATTCAATATGGACTCTTTGTGGTGA</t>
  </si>
  <si>
    <t xml:space="preserve">MVFFQLTGSEVPNGAADKRATEAGYWKTTGKDKEIFRGGVMVGMKKTLVFYRGRAPKGEKTNWVMHEYRLETKHSFRPAKEEWVVCRVFQKTATMKKPQQTSSPPESPDDNNANTSEFGDINSNPQSSTSFLDLQGHSDHNANINTIFNPNMSWLGGVATNLPSLPSSLLTPTLNTTVNSLLLKALQIREVDIYSLLPPPFPTTTDLTNTTNHNNTNLISNVVSMSSQQQQHQHQQQHQHMQSQEQPFNMDSLW</t>
  </si>
  <si>
    <t xml:space="preserve">ATGGGTTTGAAGGACATCGGAGAAACACTTCCACCAGGGTTTAGGTTCAATCCAAGTGACGACGAATTGGTAGGCCATTATCTCTACAACAAGATCTCAAATGAAGAGCTTTTCAAGGGCTCTTTGGTTGATATTGACTTGCACGTCTGTGAGCCATGGCAACTCCCTGAGGTGGCAAAGTTGAACGCCAACGAATGGTACTTCTTCAGCTTTAGGGAGCGCAAGTATGCGACAGGGTTTCGAGCCAATAGGGCAACGACAAGTGGATACTGGAAGGCCACGGGTAAGGATCGGGTGATAGTTAACCCGAAAAGCCAAGAGATAGTCGGGATGAGGAAGACTTTGGTGTTCTACCAAAATCGGGCGCCCAATGGAGTCAAGACTCCCTGGATCATGCATGAGTTTCGCATGGAGACTCCTCACATGCTTCCTAAGGAAGATTGGGTTCTGTGTAGAGTATTCCACAAGAGCAAAGGGGAGACCAACAGCCAGCACAACCTTGATACCCTCAACACCATGAATACTTACGAAAGATCCGATCAGTTGAGTTCCAACCTGTCTTCTGAAACCAGACAGAACCCGAATGCCCTGGATCCTACATTGCTGCAACTCAAACAAAGCAGTACCACAACCTACACCATCAACAATGGCCATGATCAGTATGAGTTTCTGTGGGAGATGAGCATGGTCGATAATGAGTTCCACGATATGGGATTTGGAGGCACAATGTGA</t>
  </si>
  <si>
    <t xml:space="preserve">MGLKDIGETLPPGFRFNPSDDELVGHYLYNKISNEELFKGSLVDIDLHVCEPWQLPEVAKLNANEWYFFSFRERKYATGFRANRATTSGYWKATGKDRVIVNPKSQEIVGMRKTLVFYQNRAPNGVKTPWIMHEFRMETPHMLPKEDWVLCRVFHKSKGETNSQHNLDTLNTMNTYERSDQLSSNLSSETRQNPNALDPTLLQLKQSSTTTYTINNGHDQYEFLWEMSMVDNEFHDMGFGGTM</t>
  </si>
  <si>
    <t xml:space="preserve">ATGATGAGCTCCTGCCAAGATGATTACAAAGAAGTAGTCGTAGACGGAGATGGGGATGAAGATGAAGAAACTCGACTTCCCGGGTTTCGGTTTCACCCGACTGATGAAGAGCTGGTTACGTTTTATCTGAAGAGGAAGGTTCAGAAGAAACCCATTAGCGTTGAGATTATAAAGCAGATTGATATCTACAAGCACGATCCTTGGGAACTTGCAAAAGCAAGTAGCGTAGGAGACAAAGAGTGGTATTTCTATTGCAAAAGAGAGAGGAAATACAGGAACAGTGTAAGGCCAAACAGGGTCACTACCTCCGGGTTCTGGAAGGCAACCGGAATCGACAAACCAATCTACTCTAATGGAGGAGAAGGTCATCAATGTGTCGGCCTTAAGAAGTCGTTGGTTTACTATCGAGGAAGCGCAGGAAAGGGCACCAAGACAGAATGGATGATGCACGAGTTCCGCCTTCCAAGTGAGCAGCAACACTCTACTGAAGCTAACCCTAGAGATACTCTCCAAGAAGCTGAAGTATGGACACTATGCCGAATATTCAAGAGAAACCAAAAGTACGCATCAGATTGGAGAGAACTCTCATCCAAGAGATCATCTATGATCACCAACACCACAATCAAAAGCTCGAAAACATGCAGTTCTGAATCCACCAACGAACGCGAATGTTACATCAACTTTGGAAACATGAAAACTCATCAAGAACACCAACCTGAAAGTTATAACATTGCTGACTGCAGAAATAGCGATTTTGCAAGACAAAATTGTAAGAAGCAACCCGACACAAAGAACATGATATGCTTGACAAGTAACATTGCAGGACCATCAATGGCTCATATGAGTGCTTCGGATGCATCTATATTCACAAGCCCTTTGAAACCCTCGAGCTCAGTTGATGATCAAGCTGGACAATTCATTTCCGCTTATGAAGGAAATTGGGATGATCTTAGCTCAGTGGTGGAGTTTGCCACTAGAGCTCCCCTTTTATGA</t>
  </si>
  <si>
    <t xml:space="preserve">MMSSCQDDYKEVVVDGDGDEDEETRLPGFRFHPTDEELVTFYLKRKVQKKPISVEIIKQIDIYKHDPWELAKASSVGDKEWYFYCKRERKYRNSVRPNRVTTSGFWKATGIDKPIYSNGGEGHQCVGLKKSLVYYRGSAGKGTKTEWMMHEFRLPSEQQHSTEANPRDTLQEAEVWTLCRIFKRNQKYASDWRELSSKRSSMITNTTIKSSKTCSSESTNERECYINFGNMKTHQEHQPESYNIADCRNSDFARQNCKKQPDTKNMICLTSNIAGPSMAHMSASDASIFTSPLKPSSSVDDQAGQFISAYEGNWDDLSSVVEFATRAPLL</t>
  </si>
  <si>
    <t xml:space="preserve">ATGGGGTTGAAGGACATTGGAGATAGCCTTCCACCAGGGTTTAGGTTTTACCCTAATGATGAGGAATTGGTTTGTCATTATCTCTACAAGAAGATTGCTAATGAAGAGGTTTTGAAGGGCACTTTGGTTGAGATTGACCTGCACACTATTGAACCATGGCAACTTCCAGATGTGGCGAAGCTGAATGCGAGCGAGTGGTACTTCTTCAGCTTCAGGGACCGGAAGTACGCAACAGGGTTTAGAGCCAATAGGGCGACGACTTGTGGATACTGGAAGGCAACGGGTAAGGATCGGGTTATACTTGACCCGAAGACCCGACAAATCGTTGGAATGAGGAAAACGTTGGTCTTCTACAGAAATCGCGCGCCTAACGGAATCAAAACTGCTTGGATCATGCATGAGTTTCGCATTGAAACCCCACATACGCCACCCAAGGAAGACTGGGTTCTTTGTAGAGTTTTTAACAAAAGCAAAGAAGAGAGCCATACACACCATGACCTTCACATTCTTGAAACCAACATCACATCTCCGCCGCCGCTCACGGTGGAAGGAAACACCATTGTTGATTGCGGAACCCAAAAACCCGATTCATTGATCGGTTCAAACCCGTCTACTCAAATCCAAACCCAAAATGACCCGAATTCAATAAACCCTGGAAATTTGCTGCAGCTTCTTAAAGAAGGAAACCCTAACAATTTCTCCATCAATGACTTGTTGATGGACTCATCGGAGCATGATGATCATCATGATGAGTATGGGTTTATGTGGGATATGGATTTGGATGATCATGCTCATCATCCCCATCATCATAATGCGTTTGGAGACATGGGATTAATTGAGGATGATACCGGAATTGTGCTTTTGTAA</t>
  </si>
  <si>
    <t xml:space="preserve">MGLKDIGDSLPPGFRFYPNDEELVCHYLYKKIANEEVLKGTLVEIDLHTIEPWQLPDVAKLNASEWYFFSFRDRKYATGFRANRATTCGYWKATGKDRVILDPKTRQIVGMRKTLVFYRNRAPNGIKTAWIMHEFRIETPHTPPKEDWVLCRVFNKSKEESHTHHDLHILETNITSPPPLTVEGNTIVDCGTQKPDSLIGSNPSTQIQTQNDPNSINPGNLLQLLKEGNPNNFSINDLLMDSSEHDDHHDEYGFMWDMDLDDHAHHPHHHNAFGDMGLIEDDTGIVLL</t>
  </si>
  <si>
    <t xml:space="preserve">ATGGAGGGTACGTCCACCTTCACCGGAGGGCCGAATCTTCCGCCGGGCTTCCGATTTCATCCGACGGATGAAGAGTTGGTGGTTCACTACCTTAAAAAGAAAGCTCAATCTGATCCTCTCCCTGTTTCGATCATCGCAGATATCGATCTCTATAAGTTCGATCCTTGGGAGCTTCCAGCTAAGGCAACGTTTGGGGAGCAAGAGTGGTACTTCTTCAGTCCGAGGGATCGGAAGTATCCGAACGGTGCAAGGCCAAACAGGGCGGCGACATCCGGTTACTGGAAGGCGACGGGTACGGACAAGCCGGTGCTGACGTCAGGTGGGACCCAGAAGGTTGGGGTGAAGAAGGCGCTGGTGTTCTACGGTGGCAAGCCTCCTAAGGGAGTTAAAACCAACTGGATTATGCATGAATATAGACTTACTGGTAACAAACCTCGTGGATATGATCCTAGACAAAACAACCGCGGCTCTCTCAGGCTTGATGATTGGGTATTGTGCCGAATATACAAGAAGAACGAGAAAAGGACAGTGGATGGTAATCACGAGAGGGAAGACGAAGAGTTGGACGTAGGGCGCCACGTCGGACGGTCATCGGTGGCAGCTTCAACCTACGCTATCCCTTCTGGGTCGCAGATGATGATGGATTCACGTCATCATGACGCTCACAACCTGTTCGATAAAATGCCTGAACCAGTTAACGTCGACAAATCTAGTCACGTTTCGGATATGTGTATTCCGCCATTGAAGCAGACGGTTCTGATGCCGTCCCTGATGTTCTCAGACAGAGCAAACTCCATGGGTGGGCTTCTTCATGAGCTTCAACCAGTTCAGATGCCTCAAGGAGAATCAAACCCTTTTCAGATTGCTGGCTTAAATTGGTATTCTTAG</t>
  </si>
  <si>
    <t xml:space="preserve">MEGTSTFTGGPNLPPGFRFHPTDEELVVHYLKKKAQSDPLPVSIIADIDLYKFDPWELPAKATFGEQEWYFFSPRDRKYPNGARPNRAATSGYWKATGTDKPVLTSGGTQKVGVKKALVFYGGKPPKGVKTNWIMHEYRLTGNKPRGYDPRQNNRGSLRLDDWVLCRIYKKNEKRTVDGNHEREDEELDVGRHVGRSSVAASTYAIPSGSQMMMDSRHHDAHNLFDKMPEPVNVDKSSHVSDMCIPPLKQTVLMPSLMFSDRANSMGGLLHELQPVQMPQGESNPFQIAGLNWYS</t>
  </si>
  <si>
    <t xml:space="preserve">ATGGAGAGCGCCGACTCTTCGACGTCCGGAGGCGGAGGACCGCAGCTTCCGCCGGGGTTCCGTTTTCACCCGACGGACGAGGAGCTCGTCGTTCATTACCTAAAGAAGAAGATTCAGTCTGCTTCCCTTCCTGTCGCCATCATTGCTGAAGTCGATCTTTACAAATTTGATCCATGGGAGCTACCAGCTAAGGCGGTTTTTGGGGAGCAGGAATGGTACTTCTTCAGTCCAAGGGATCGCAAGTATCCTAACGGAGCAAGACCAAACAGGGCGGCAACGTCAGGCTACTGGAAGGCTACGGGAACTGACAAGCCGGTGGTGACGTCAGGAGGGATCCAGAAGGTCGGGGTAAAGAAGGCGCTGGTGTTTTACCGTGGGAAGCCTCCTAGAGGCGTCAAAACCAACTGGATCATGCACGAGTACAGGCTTGCTGATAACAAACCCAACAACAAACCTCCTGGATACGACCCTGCCAATAAGCGTGGCTCCCTCAGGCTTGATGACTGGGTGTTATGCCGGATTTACAAGAAGAACTCGCTTAGGGCGGTTGATCATGAGAGAGAGGATCCGATTGATGACGTCATGCACATGGCGTCAATCGGACTAAGGCCTCATCACCATCACCATTTAGTTCGTTCGAACTACGACTCTCCCCCATCACTAATGATGGAAGCTCAACAGCACGAGCACAACCTGTTCGACGGAATGCTCACATCAACCAATCAGGCCACAGCCTGCGCTCTATCTCTTCCTTCAATGAGCGCCTTGCCCCTGAAGCGACCTTCTCTGTACTGGAGCGAAGAGGATCAGACAACAACCTCGAGCAAGAGGACTGTTATTAGCAGTGATCATGATCATCAGAGCGTGGGTAGGACAAATTCTGTGACCACCACAGCAGATCACGGTAACAGCTCCGCTTCCATGGCAGGTTTGCTTAACCAGATGCAGCAGCCTGCTGGTAGTGGCCAGAGTACTCAGTCCATGCTCGGACCTCTCGGGGAAGGCGTGTACCGACAATCGCCCTATCAACTCTCTGGCTTGAATTGGTACTCTTAG</t>
  </si>
  <si>
    <t xml:space="preserve">MESADSSTSGGGGPQLPPGFRFHPTDEELVVHYLKKKIQSASLPVAIIAEVDLYKFDPWELPAKAVFGEQEWYFFSPRDRKYPNGARPNRAATSGYWKATGTDKPVVTSGGIQKVGVKKALVFYRGKPPRGVKTNWIMHEYRLADNKPNNKPPGYDPANKRGSLRLDDWVLCRIYKKNSLRAVDHEREDPIDDVMHMASIGLRPHHHHHLVRSNYDSPPSLMMEAQQHEHNLFDGMLTSTNQATACALSLPSMSALPLKRPSLYWSEEDQTTTSSKRTVISSDHDHQSVGRTNSVTTTADHGNSSASMAGLLNQMQQPAGSGQSTQSMLGPLGEGVYRQSPYQLSGLNWYS</t>
  </si>
  <si>
    <t xml:space="preserve">ATGGCCACCGCCGATTTAAATCTCCCGCCGGGATTCAGATTCCACCCTACCGACGACGAGCTCGTCACTCACTATCTCTGCCGGAAATGCGCTTCCCAGCCCATCGCCGTCCCAATCATTACCGAGATCGATCTCTACAAATACGATCCCTGGAACCTCCCTGATTTGGCGAGGTACGGGGAGAAGGAATGGTACTTCTTCTCACCACGAGACAGGAAGTACCCGAACGGGTCAAGACCTAACCGGGCAGCCGGGTCGGGTTACTGGAAGGCAACCGGAGCCGACAAGCCTATAGGGAGACCGAAACCAGTTGCGATTAAAAAGGCGCTTGTTTTCTACGCGGGAAAGGCACCTAAAGGAGAGAAGAGCAACTGGATTATGCACGAGTATCGCTTGGCCGATGTAGATCGTTCTGCTCGCAAGAAAGGCAATGGCCTCAGGCTTGACGATTGGGTGCTCTGTCGAATATACAACAAGAAAGGAATCATCGAGAAGCTACCGCCGCCCAGCGCCGCCTTGAAGATGTACTACAACAATCCTCCGATGTCCTCAGAGGAAGTGGAAAAGAAGCCAAACATTTTCGGTGGAGCTCCGCCGCCCCTGCCGCCACAGAAGGTTTCTCATACGACTACATTTAACGACTATCTGCAGTTTGAAGCGTCGGATTCAATTCCCCGGCTCCACACAGATTCAAGCTGCTCGGAGCACGTGGTTTCGCCGTGCGAGAGGGAGGTTCAGAGCGAGCCAAAGTGGAGGGAACTTGAAAACAGCCTTGATTATGAGTTTAATTACATGGATGCCACTATGAACAACACGTTCACAATGGGGAATGAGTTGTCCCCGTTGCAAGATATGTTCATGTTCACGCAGAAGCCATTTTAG</t>
  </si>
  <si>
    <t xml:space="preserve">MATADLNLPPGFRFHPTDDELVTHYLCRKCASQPIAVPIITEIDLYKYDPWNLPDLARYGEKEWYFFSPRDRKYPNGSRPNRAAGSGYWKATGADKPIGRPKPVAIKKALVFYAGKAPKGEKSNWIMHEYRLADVDRSARKKGNGLRLDDWVLCRIYNKKGIIEKLPPPSAALKMYYNNPPMSSEEVEKKPNIFGGAPPPLPPQKVSHTTTFNDYLQFEASDSIPRLHTDSSCSEHVVSPCEREVQSEPKWRELENSLDYEFNYMDATMNNTFTMGNELSPLQDMFMFTQKPF</t>
  </si>
  <si>
    <t xml:space="preserve">ATGAATCTCTCAGTCAATGGCCAATCTCAAGTCCCTCCAGGCTTCAGATTTCATCCTACTGAAGAAGAGCTTCTTCACTACTACTTAAAGAAGAAAGTCGCTAATCAAAAGATCGATCTCGACGTCATCCAAGACATTGATCTCAACAAGCTTGAACCTTGGGACATTCAAGAGAAATGCAAGATAGGGTCAACCCCGCAAAATGACTGGTATTTCTTCAGTCACAAAGACAAGAAATACCCGACTGGGACGAGAACAAACCGCGCAACTACAGCCGGATTCTGGAAGGCTACCGGGCGTGATAAGGCCATATGTGGAAGCTCGAGGCGGATTGGCATGAGGAAAACTCTTGTCTTCTACAAAGGAAGAGCTCCTCATGGCGAGAAATCAGATTGGATCATGCATGAGTATCGGCTTGATGACAATATCCATGAACTTAATGTATCTAATCTAAGCGGAGATCGCGATTTAGGAGGAGATGAAGGGTGGGTAGTATGCCGAGTTTTTCGAAAGAAAAACTACGTGAAAGCTCTTCATAATCCTACCAACAACCGAAACTCGACTCACATGATGATTAGATCCAAGAAGCATGAGTTGGATCAAGACGGATTTATGCACCTGCCTCAGCTGGATAGCCCTAGTACTAATGGTGTTCATGAACCAATCCAGCAAATGAATCAAGATGGAAGTGATTCTATGTTCAATTATGAAGATGATCATAATCAAGAAGCTCCTAATTCAACTGTTAATTGGGTTGAGCTTGATAGATTAGTTGCTTATCAACTAAATGGGCAGGCAAGTGAAGCTTCAGAGTCAACAACTAATCACCTTTCATGCTTTAATAATCACCACCTTAATCATGATAGTGATATCACGCCTTTCTGTCTAATTCCTGCTGGTGATTATGATAGATCAAATAATAATGATCGTACTACTACTGCTACTGCTACGACGTTTCAGGATCTTCTACGATCTCAGTCTTCTCGTGTATTCGACAACGACTCCATTGATGATCATTTCTGGAGCTTCACCAAACAGTCTTCTTCTCCCTCTTCCTTAGACCCAATCTCTCATTTCTCGGTATGA</t>
  </si>
  <si>
    <t xml:space="preserve">MNLSVNGQSQVPPGFRFHPTEEELLHYYLKKKVANQKIDLDVIQDIDLNKLEPWDIQEKCKIGSTPQNDWYFFSHKDKKYPTGTRTNRATTAGFWKATGRDKAICGSSRRIGMRKTLVFYKGRAPHGEKSDWIMHEYRLDDNIHELNVSNLSGDRDLGGDEGWVVCRVFRKKNYVKALHNPTNNRNSTHMMIRSKKHELDQDGFMHLPQLDSPSTNGVHEPIQQMNQDGSDSMFNYEDDHNQEAPNSTVNWVELDRLVAYQLNGQASEASESTTNHLSCFNNHHLNHDSDITPFCLIPAGDYDRSNNNDRTTTATATTFQDLLRSQSSRVFDNDSIDDHFWSFTKQSSSPSSLDPISHFSV</t>
  </si>
  <si>
    <t xml:space="preserve">ATGTTGAACTCATTGATCACTACCTTCGTCTTAAGATCAATGGAAACGAGAAGGATGTTAGTGTTATTCGAGAAGTTGATGTCTGCAAGGTCGAACCTTGGGATTTGCCAGATTTATCGATCATACAGACAGCTGATCGAGAGTGGTTTTTCTTTCTGTCCACGTGACCGGAAGTATCCAAATGGACAGAGGTCGAATCGCGCAACGGGAAAAGGCTACTGGAAAGCTACTGGGAAAGACAGGAGAATCGTGTCAAGGACAATGGGATTGATTGGGATGAAAAAGACTCTTGTTTTCTACATGGGCCGTGCTCCCAAGGGCAAGAGAACCCATTGGGTCATTCATGAGTATCGTCCACCCTCGAGGAGCTTGATGGCACTCACCCCGGCCAGGGGGCTTTTGTTCTATGTCTATTCAAGAAACATGACGACAAGAAACAGACTGATGATGATGAAGGTTCCAACTTTGATGAAGCTGAAGCAATTGCTTGTTCTCCAACAGTAA</t>
  </si>
  <si>
    <t xml:space="preserve">MLNSLITTFVLRSMETRRMLVLFEKLMSARSNLGICQIYRSYRQLIESGFSFCPRDRKYPNGQRSNRATGKGYWKATGKDRRIVSRTMGLIGMKKTLVFYMGRAPKGKRTHWVIHEYRPPSRSLMALTPARGLLFYVYSRNMTTRNRLMMMKVPTLMKLKQLLVLQQ</t>
  </si>
  <si>
    <t xml:space="preserve">ATGGATACTAATAAGAGCTATTTAGTATCCATATCCACCACCACTACGAGCGATTTGATCGACGCGAAACTTGAAGAACACCAGCACTGTGAATCAACACATTGCCCTCGTTGTGGCCAAAGGCTGTCCAACCGGGATTGGGTAGGTCTACCGTCTGGTGTAAAATTTGATCCAACGGATCAAGAATTGATGGAACATCTTGAAGCAAAAGGAGGAGGAAGCAATAATAGTAATAAAGCTCATCCTTTGATTGATGAATTCATCCCTACCATTGATGGTGAAGATGGGATTTGCTATACACATCCTGAGAAGCTTCCTGGAGTGACAAGAGATGGGCTAAGCAGGCACTTCTTCCACAGGCCATCAAAGGCATACACAACGGGTACCCGGAAGAGGCGAAAGATCCAAAATGAATGTGACCTACAAGGCGGGTCTGGGGAGACTCGTTGGCATAAAACGGGTAAGACCCGACCCGTTATGGTGAACGGGAGGCAAAAGGGTTGCAAGAAGATCTTGGTGTTGTACACAAACTTTGGGAAGAATCGGAAACCCGAAAAAACTAATTGGGTAATGCATCAGTATCATTTGGGTCAGCATGAGGAGGAGAAAGAAGGGGAGCTTGTGGTTTCAAAGATATTTTACCAGACTCAGCCACGTCAGTGTAGCTGGTCGGAGAAGAGTACCGCCTCCACATCCGCCAACGCGGTGCCCAAAGAAGGCGGCGCAATGGATGCTACTGCCTTGGAGATTCAGCAGCATTTCAAAGGCGATTCTATTGCTTTTGTTCCCTTCAGTAAAGGGTTTAATGACCTAGGAGTAGAAGTATCGGGTACAGCTTGTATTCCATCGATGTTGTCTATGTCAGCAGCCACATGTGATATAATGCCACATCAGCAAGAGCAGCAGCCAAATCATCAACAAATGTCCACGATGGCATTCCACATAAGCAGACCAACAAACCCAATCTCACAGATAATGGCACCACCGCAGCTGCACCACGCGTCCATCATTCTTGATGATCATGCCTCCTTTCATCTCCCAACAACCAACCAAACTGACGATTTTCACCTTCAGCAACAAGAAACACAACATCATAAAATTAGAGGAAGGTCTACATCTGGGTTGGAGGAAATCATAATGGGTTACACTTCTTCATCATCTACTGATCTTAAAGAGGAGTCATCAATCCCAACCCCACAAGAAGCAGAATGGATGAAGTACTCCAACTTCTGGCATGACCCTCATCACAGCCAAAATTAA</t>
  </si>
  <si>
    <t xml:space="preserve">MDTNKSYLVSISTTTTSDLIDAKLEEHQHCESTHCPRCGQRLSNRDWVGLPSGVKFDPTDQELMEHLEAKGGGSNNSNKAHPLIDEFIPTIDGEDGICYTHPEKLPGVTRDGLSRHFFHRPSKAYTTGTRKRRKIQNECDLQGGSGETRWHKTGKTRPVMVNGRQKGCKKILVLYTNFGKNRKPEKTNWVMHQYHLGQHEEEKEGELVVSKIFYQTQPRQCSWSEKSTASTSANAVPKEGGAMDATALEIQQHFKGDSIAFVPFSKGFNDLGVEVSGTACIPSMLSMSAATCDIMPHQQEQQPNHQQMSTMAFHISRPTNPISQIMAPPQLHHASIILDDHASFHLPTTNQTDDFHLQQQETQHHKIRGRSTSGLEEIIMGYTSSSSTDLKEESSIPTPQEAEWMKYSNFWHDPHHSQN</t>
  </si>
  <si>
    <t xml:space="preserve">ATGATGCATGGAGGAAATGGACAACTTTCAGTTCCACCAGGTTTTAGGTTTCATCCTACGGATGAGGAGCTTCTTTACTACTATCTCAAGAAGAAGGTATCTTATGAAGCCATTGATCTCGATGTCATTCGTGAAGTCGATCTCAACAAACTCGAGCCTTGGGATCTTAGAGAGAAATGCAGAATTGGGACAGGTCCTCAGAATGAGTGGTACTTCTTCAGCCACAAGGACAAGAAGTACCCAACCGGAACTCGAACAAATAGAGCCACACAAGCTGGGTTCTGGAAGGCTACAGGGAGAGACAAACCCATCTTCCTTAGCAATGGCAAGAGGATTGGGATGAGGAAAACCTTAGTCTTCTACACTGGACGAGCGCCTCATGGTCAGAAAACCGATTGGATCATGCACGAATATCGCCTTGATGATGACGCTTCTGAGCTCCAGCAAGAAGATGGTTGGGTGGTCTGTCGAGTGTTCAAGAAGAAGATGATTACAAGAGGCTATCAAGCGCCAGACATTGAAGAAGAAGGTCAAGAAGACTACACTCACCAAGCAAGAACATCTCTAGCTCACAATACTCTCTTGGCCAAGCAACAATTGATTCAACAACAACAGCAATCAATGTATGGTGGTTACCAATTTGATGGTCCATTGAACCTCCCTCATCTATCGAGCCCCGACTCAGCTTTGCCACCGCATGTCGCAACCCTTCCACAGGCGGCGACATCAACCTTCCTCACTCCAATGTCTTTGAACAACATTGATCTCGAGTGCTCACAGAACTTGTTAAGGCTCACAACTACAGGACCCACTTTAAGCCAACCAGTCTCCGAGCACCAGAAATTCGGTGGCGATTGGCTTTTCTTGGACAAGCTATTGACTAACTACCAGACAATTGACCACCAGAACAAAGGTAATCACCAACACCACCACCAAGTGACTCCGGTGAATGTTGTCGATATCAATGCCTCTGCTCACCACCACCAGAAGTTCCCATTTCAGTACCTTGGCTGTGAACCCGGTATGCTAAAATATTCAAAGTAG</t>
  </si>
  <si>
    <t xml:space="preserve">MMHGGNGQLSVPPGFRFHPTDEELLYYYLKKKVSYEAIDLDVIREVDLNKLEPWDLREKCRIGTGPQNEWYFFSHKDKKYPTGTRTNRATQAGFWKATGRDKPIFLSNGKRIGMRKTLVFYTGRAPHGQKTDWIMHEYRLDDDASELQQEDGWVVCRVFKKKMITRGYQAPDIEEEGQEDYTHQARTSLAHNTLLAKQQLIQQQQQSMYGGYQFDGPLNLPHLSSPDSALPPHVATLPQAATSTFLTPMSLNNIDLECSQNLLRLTTTGPTLSQPVSEHQKFGGDWLFLDKLLTNYQTIDHQNKGNHQHHHQVTPVNVVDINASAHHHQKFPFQYLGCEPGMLKYSK</t>
  </si>
  <si>
    <t xml:space="preserve">ATGGAATTCTGTGCCTCAAATGGGCGTCTTCAGCCCGGATTCAGGTTCCATCCTACGAATCAGGAGCTTGTTATGTACTATCTCAAGAGGAAGGTGCTGGGGAAGTGTTTGATACCAGAAATTGTTACAGAGGTTGATGTGTACCAGTATCATCCCATGGATTTACGTAATCTGGCATGTTTGAAGAAGGATCTGAACTGGTATTTCTTTTGCCATAGGGGAAATAAGTATCTCTGTGGGAAGAGAAAAAACAGAGCTACTGACTCTGGATTCTGGAAAGCAACTGGGAATGACAGGGTTGTTACGTATGATGACCGAACTGTTGGTATGATCAAAACCTTGGTGTTTCATGAGGGTAAGCCTCCCAAAGGCACAAGAACTGACTGGGTTATGCACGAGTATAGGCTTGAAGATCAGCAATTGGCTGATAAGGGTGTTTCTCAGGATTCATATGTTCTTTGTAAGATATTCAAGAAGAGTGGATGGGGACCTAAAAATTCTGAGCAATATGGAGCTCCCTTTGTAGAAGAGGAGTGGAATGATGATGATGATAATGATGATGTGATCAATCCTCCTCCCTTCCCTGTAAATGAATATGCTCCTTCTTCTTTGGGGCAATTTTATCCTGGCACTGTCTCGGTATCAACCATGGATCAAGTACCTTCTCCAATCCCAAATGCTGCTGCTAATACACCCTCATTTTCTGAGGGTGTAATTCCGGGTTATGATTATGTTGTGGATCATGTGTTTTCTCCTGTCTCAAATGACAATGATCATTCTACTGTTCCAATGCCAAATGCTGTTGGCATAGCTTCTACTTCAACTTGTCCTTTCGCGAATTACAACGATCATCCTACTGTTGAGGCCTATACTCCAATGCCAAATGCTGTTGACATAGCTTCTACCCCTACCGTTGAGGCCTCTACTCTGATGCCACATGCTGTTGGCAAAGCGTCTACTTCAACTGGTCTTCTTGCTGAAGAAGATGATGACTCTATTTCTAGAATGATGGACAGGATACTTGTTGAAGAATCCAGGGGAATATTTGAAGGCCTTCCAGATTTGGATTGCAATGCTGCTTGGGCTGTTGAATCTTCTTCTTCTTCTATCTGGGGAGGCATTGATAAATCTGGCATGTTCTTGGATGATCTAGATCTGCCATTGTGA</t>
  </si>
  <si>
    <t xml:space="preserve">MEFCASNGRLQPGFRFHPTNQELVMYYLKRKVLGKCLIPEIVTEVDVYQYHPMDLRNLACLKKDLNWYFFCHRGNKYLCGKRKNRATDSGFWKATGNDRVVTYDDRTVGMIKTLVFHEGKPPKGTRTDWVMHEYRLEDQQLADKGVSQDSYVLCKIFKKSGWGPKNSEQYGAPFVEEEWNDDDDNDDVINPPPFPVNEYAPSSLGQFYPGTVSVSTMDQVPSPIPNAAANTPSFSEGVIPGYDYVVDHVFSPVSNDNDHSTVPMPNAVGIASTSTCPFANYNDHPTVEAYTPMPNAVDIASTPTVEASTLMPHAVGKASTSTGLLAEEDDDSISRMMDRILVEESRGIFEGLPDLDCNAAWAVESSSSSIWGGIDKSGMFLDDLDLPL</t>
  </si>
  <si>
    <t xml:space="preserve">ATGGATCCAAACACAGCCCAAACCAACAGTACAAATCTCCCACCTGGCTTCAGATTCCACCCCACAGATGAAGAACTCATAATTCATTACCTCAAGAATCAAGCCATGTCCAAGCCTTGCCCTTCTACTATCATCCCTGAAGTCGATATTTACAAGTTTGACCCTTGGCAGCTTCCTGAAAAGGCGGAATTTGGAGAGAAAGAATGGTACTTTTTCACACCAAGAGAAAGAAAGTACCCAAATGGAGTAAGGCCAAATCGAGCAGCTGTTTCTGGTTATTGGAAAGCCACAGGAACTGATAAATCAATAAAAAGTGGATCAAGATCTGTTGGTATCAAGAAATCTCTTGTCTTCTACATGGGAAGACCACCAAAGGGCACCAAAACTGAATGGATCATGCATGAATACAGGTTGAATCAGCCCATTTCCATGCATAGACCAATTGGATCCATGAGACTGGATGATTGGGTGTTGTGTAGGATATACAGAAAGAGAAATGCGGCAAAAGCTTTGAATGAGCAGAAAGATGACGTGTCTGCAATCAAGAACGAGCCTAGTGTGATTTCTGATGGATCTGAAGATCAAGAACAGATGATGAAGTTTCCGAGAACGTTTTCAATTGCTCATTTGTTGGATTTGGACTATTTGGGTCCGATTAGTCATCTGATAAATGACCCGGATTCAGACCCGAATCGGAGTGCGCACAATCACAATTTGCTTGGTGATTTCAGCAGCTCGTTGTTTAACCAGCAATGGGAGATGAACTCAAGCTCCGCTTACAAATTTCCATGA</t>
  </si>
  <si>
    <t xml:space="preserve">MDPNTAQTNSTNLPPGFRFHPTDEELIIHYLKNQAMSKPCPSTIIPEVDIYKFDPWQLPEKAEFGEKEWYFFTPRERKYPNGVRPNRAAVSGYWKATGTDKSIKSGSRSVGIKKSLVFYMGRPPKGTKTEWIMHEYRLNQPISMHRPIGSMRLDDWVLCRIYRKRNAAKALNEQKDDVSAIKNEPSVISDGSEDQEQMMKFPRTFSIAHLLDLDYLGPISHLINDPDSDPNRSAHNHNLLGDFSSSLFNQQWEMNSSSAYKFP</t>
  </si>
  <si>
    <t xml:space="preserve">ATGGCAATCATTCCCTTTGAAAATCTACCGTTGGGGTTCAGATTCAGGCCCACGGATGTGGAACTGATTGATCACTATCTTCGCCTGAAGATCAATGGCAACGAGAAGGATGTTAGTGTCATCAGAGAAGTTGATGTCTGCAAGGTTGAGCCTTGGGATTTGCCAGATTTATCGATCATACAGACAATTGACCAGGAATGGTTTTTCTTCTGCCCACGCGATCGGAAGTACCCTACTGGCCAGCGGTCAAATCGAGCAACGATCAAAGGCTACTGGAAAGCAACTGGGAAAGACAGGAAAATTACGTCGAGGACAATGGGATTAATCGGTATGAAGAAAACACTCGTTTTTTACATGGGCCGTGCTCCCAAGGGCCAAAGGACCCATTGGATTATCCATGAGTATCGCTCAACTCTTCAAGAGCTCGATGGAACTCAACCTGGCCAGGGTGCTTTTGTTCTTTGTCGTCTCTTCCACAAAGAAGAGGACAGAAAGCAAGATGATGATGGCTCCAACTGTGATGAAGTTGAAACGGTTGGTTCTTTACCAGTAACCGATTCAACATTTCCTGCAGCTCCTCTTCAGCCCTCCCCGCTATCTTCTGGGCTGATCGTACAGCATCCTGTTAATACGGATGACAAGGTTGGGGAGTTCTTAGTATCCGAGCCTTTAGGACCAGCGCAGAGTCATAATAACAGGTTCAACGTTTGTGATGGGGCTAATTCTAACACATTAGACACTCATGAGACAGACTCAGAGTTTGACGATGCTGTAAAGTACTTCTATGTCCCAGATGGTTCATTCTCTCCTCTCCATCAAATTCTCGAGGGACCAGAAAGATACACCATTGGCCAAAATGATGGATTTTGTAGCCCGTCTCATGGAATTCAGTACGGTGATAATGATAACTCAATTTCTGAGTTTCTTAACTCTGTTCTAATGAACGATGAGTCAGATGTAGAAGGGACTGAACTGCAGGTAGCAAAAGACTCCATATCACTTGATACATTTAAAAATGTTTCACATCTGTGGGTGACATAA</t>
  </si>
  <si>
    <t xml:space="preserve">MAIIPFENLPLGFRFRPTDVELIDHYLRLKINGNEKDVSVIREVDVCKVEPWDLPDLSIIQTIDQEWFFFCPRDRKYPTGQRSNRATIKGYWKATGKDRKITSRTMGLIGMKKTLVFYMGRAPKGQRTHWIIHEYRSTLQELDGTQPGQGAFVLCRLFHKEEDRKQDDDGSNCDEVETVGSLPVTDSTFPAAPLQPSPLSSGLIVQHPVNTDDKVGEFLVSEPLGPAQSHNNRFNVCDGANSNTLDTHETDSEFDDAVKYFYVPDGSFSPLHQILEGPERYTIGQNDGFCSPSHGIQYGDNDNSISEFLNSVLMNDESDVEGTELQVAKDSISLDTFKNVSHLWVT</t>
  </si>
  <si>
    <t xml:space="preserve">ATGTCTTTGAAAGTGGCGACTGCGGATTTGGAGGAAAAATGGCCCCCTGGATTTCGATTTCATCCCACGGACGAAGAATTAGTAGTTTATTATCTAAAGCGTAAGATTTGCCATCGCAAATTGAAGCTTGATGTCATTCGCGAGATTGATGTTTACAAGTGGGATCCGGAGGAGTTGCCTGGTCTGTCCATTCTAAAGACTGGTGATAGACAATGGTTCTTTTTCAGTCCCAGGGATAGAAAGTACCCAAATGGATCAAGATCAAACAGAGCTACAAGACATGGCTACTGGAAAGCAACTGGGAAGGATCGAACAGTCACTTGCAATTCGAGAAATGTTGGGATAAAGAAAACTCTTGTTTTCTACAAAGGTCGTGCACCTAGCGGAGAACGCACTGACTGGGTAATGCATGAATACATATTGGAAGAAAGTGAGCTTATAAAATGCGAGGATGTCCAGAGTTACTATGTTCTGTACAAAGTCTTCAAGAAGAGTGGCCCTGGACCCAAAAATGGGGAACAGTATGGAGCCCTATTTAGGGAGGAGGACTGGAATGATAATGAGGTAACAGAACTTGGTAACTACACTGAATCTGCAGATGTGCCCAAAGAAGAACCTCTAGTTCAGTGGGATGATATTGAAGAGTTCATGAAACAACTTGTTGATGAACCTGAACTAGAAAATCATATGGAGGACTTCCAGTGTGCAGTCCCGCAAGTCTTTGGTAAAGAAGGTGCTCAAAGTAGTATGACAGAGACTTCCTATGGAAAAGCTGGAGATTTCGATCTGTGTAACATTCTTCCTTCTTACAATCAACAAATTGTAGGAGGCACTTTGGACGTGGCATTGCCTGAAGCATATGATTTGACATCTACTGGTGTGACTAACCTGGAGCATCATGTAAGCGAGGAGGATTTCTTGGAAATGGATGATCTTCTTGGTCAAGAAATTACAAATGATGTAGTTGGAGTAATGCCACAACCTGATAGCTCGCAATGGGGCGAAGTTGGTGGATTGAGTGAGCTTGATTTTTACTATGATTCAGAAATGTTTCTTCGTGAACTTGGATCAGTCGGTCAAGTTACAGCTGGTGAAATGGTTAACTTGAACCAGGAAGAGGTTGTGCCCTTTTCAGCTGCAGGTGATGAATGTGGTGGGAACGAAAACGAAAATGGTAAAGGAGTTGAAGGAGATGATAAGTGGTACACTTCTGGATTGTGGTCCTTTGTTGAGTCCATCCCGACTACTCCTGCATCCGCAGCTGAAAGTGCTTTGGTAAACCGAGCATTCGAGAGAATGTCGAGCTTCACTCGGTTAAGAATGAATCTCAGAAGCACACCTTCTGCGATTGCTGCAGAAGCAGAAATCAGTCGGTCAACGGGAGGTAGTATGAAGCGATTCTTTGTATTATCTTTGATGGGCGCATTGCTTGCAATTCTGTTTGTTTTTTGCGGTGGTTATGGTAGGATTATGAAGCCTCGTGAGTATGTATAA</t>
  </si>
  <si>
    <t xml:space="preserve">MSLKVATADLEEKWPPGFRFHPTDEELVVYYLKRKICHRKLKLDVIREIDVYKWDPEELPGLSILKTGDRQWFFFSPRDRKYPNGSRSNRATRHGYWKATGKDRTVTCNSRNVGIKKTLVFYKGRAPSGERTDWVMHEYILEESELIKCEDVQSYYVLYKVFKKSGPGPKNGEQYGALFREEDWNDNEVTELGNYTESADVPKEEPLVQWDDIEEFMKQLVDEPELENHMEDFQCAVPQVFGKEGAQSSMTETSYGKAGDFDLCNILPSYNQQIVGGTLDVALPEAYDLTSTGVTNLEHHVSEEDFLEMDDLLGQEITNDVVGVMPQPDSSQWGEVGGLSELDFYYDSEMFLRELGSVGQVTAGEMVNLNQEEVVPFSAAGDECGGNENENGKGVEGDDKWYTSGLWSFVESIPTTPASAAESALVNRAFERMSSFTRLRMNLRSTPSAIAAEAEISRSTGGSMKRFFVLSLMGALLAILFVFCGGYGRIMKPREYV</t>
  </si>
  <si>
    <t xml:space="preserve">ATGAAGAATGAAATAGAGAAGCTCAATTTTGTTAGAGATGGAGTGACAAGGTTACCTCCAGGGTTTCGGTTCCAGCCCACAGACGAAGAAATCGTCTTCCACTACTTGAAGTCCAAAATCCTCCATCTTCCTCTCCCTGCTTCTATCATCCCTCACTTCTTAAATGTCTCAAACTTCGACCCATGGAAATTGCCTGGTGATGGGGAGCAGGAGAGGTACTTCTTCACCAAGAACGAAACCAAGTACGGGATTGGAAACCGGTCAACTCCATCTGGATACTGGAAAGGTACAAGCTCAGACAAGCAAATAATCACATCCACGACAAGGATTAACGTTAATAATGTTGCAATGAGAGGGTTGCGGAAAACTCTAGTGTTTTATATCGGGAAACCTCCTCATGTAACTAGAACCGATTGGTTCATGCACGAATTCAGCTTAACAATTCATCCAATGCAGCGCTCTTCGGGGTTGGAAGATTGGTTAATATGTCACATATACAAGAAGGATGCTACCAACGCAAATGTAAATTATTCGATGGACATTGACGGGAATCATAACACGAATTATGCATCAACATCATCTTCATCATCTTCAAGTAACTCGAGTGGGGTTACCGAGGTTTCTTCGGGTGATCGGCTAGAGTGTAACAATGAAGGAGACGATCCTGACAATTTCTATTTGCAGTACCGCTATTGA</t>
  </si>
  <si>
    <t xml:space="preserve">MKNEIEKLNFVRDGVTRLPPGFRFQPTDEEIVFHYLKSKILHLPLPASIIPHFLNVSNFDPWKLPGDGEQERYFFTKNETKYGIGNRSTPSGYWKGTSSDKQIITSTTRINVNNVAMRGLRKTLVFYIGKPPHVTRTDWFMHEFSLTIHPMQRSSGLEDWLICHIYKKDATNANVNYSMDIDGNHNTNYASTSSSSSSSNSSGVTEVSSGDRLECNNEGDDPDNFYLQYRY</t>
  </si>
  <si>
    <t xml:space="preserve">ATGAATCTGACAGTAAATGGCCAGTCTCAGGTTCCCCCTGGCTTCAGGTTTCACCCCACAGAAGAAGAACTCCTCCATTACTATCTCAAGAAGAAGGTGGCTAATCTGCAGATCGATCTCGACGTCATCCAAGAAGTCGATCTTAACAAGCTTGAACCCTGGGACATCCAAGAGAAATGCAGGATAGGATCTTCAGCACAAAATGATTGGTACTTGTTCAGCCACAAGGACAAGAAGTACCCGACAGGGACGAGAACAAACCGGGCAACTACAGTTGGGTTCTGGAAGGCGACGGGACGTGATAAGGTCATATGCAGCGGCTCCAACCGAATTGGCATGAGAAAGACTCTTGTCTTCTACAAAGGAAGAGCTCCTCATGGCCAGAAATCCGATTGGATCATGCATGAGTATCGTCTTGATGACAATGCATCTAGCTGCGATAGAGATCAATCTATAGCTACAGAAGATGGATGGGTAGTATGCCGCGTTTTCAAGAAGAAGAACTACATCAAGACGACGACAACAACAAACACCAACAACAACAACACCGAATTAGATCAAGAAAGGTTCTTGCACCTCCCACAGCTAGAGAGTCCATCCAACACAGATCAAATCAACAACTCGAATATGGATCATCCACTCATTTATGGCAACCAAGCTTCAACCGCGAACTGGGTTGAGCTCGATCAGCTAGTGGCGTATCAGCTCAACAGTAGCTGTCATTCTATCAATCACTTTGGTAATTTGGCTTACTGTCTCACTGATGACAACGATGGGCCAGAGGAGCATACGGTGAGTCCTAGTACTGCTGATCAACTCTACTGGAGTTTCTCACCAGACCATCACCATCATTGGACCTAA</t>
  </si>
  <si>
    <t xml:space="preserve">MNLTVNGQSQVPPGFRFHPTEEELLHYYLKKKVANLQIDLDVIQEVDLNKLEPWDIQEKCRIGSSAQNDWYLFSHKDKKYPTGTRTNRATTVGFWKATGRDKVICSGSNRIGMRKTLVFYKGRAPHGQKSDWIMHEYRLDDNASSCDRDQSIATEDGWVVCRVFKKKNYIKTTTTTNTNNNNTELDQERFLHLPQLESPSNTDQINNSNMDHPLIYGNQASTANWVELDQLVAYQLNSSCHSINHFGNLAYCLTDDNDGPEEHTVSPSTADQLYWSFSPDHHHHWT</t>
  </si>
  <si>
    <t xml:space="preserve">ATGGCGGATAATACCAATCTCCCTCCCGGTTTCCGATTCTACCCCTCCGACGAAGACCTCGTCGTCCATTTCCTCCACCGCAGAACCACCCTCTTACCCTATCATCCCAACATCATCCCCGATCTCGATCTCTTGCCTTACGATCCATGGGACCTTGAGGGAAAAGCATTATCGGAGGGACGAAAATGGTACTACTACAGCAGAAGGACACCGACCCGAGTGAGCGAAAGCGGATTCTGGAAGCCATTGGGAGGAGACGAGCCTATATACTCTAGTTCTACCGGAAGAAAAGTCGGAAGCAAGAGATATTTCATGTTCTATATAGGTGATGATCCTTCTTCTTCAGAAGGTGCTTCTTGGACCAATTGGATCATGCACGAGTATAGACTATCTGATGCTTCTTCTTCTACCTCTACCAGCTCTTCCAGGAAATCGCGCTCCAGAAATTCTTCTGATTATAGTAGATGGGTTATTTGTAAAGTATACGAGCAGTCAGAAGATGAAGACGACGACGATAACGACAATGACGGAACTGAGCTGTCGTGTCTTGATGAAGTTTTCCTATCTATGGATGATTACGACGAAATAAGCTTGCCGAGTTAA</t>
  </si>
  <si>
    <t xml:space="preserve">MADNTNLPPGFRFYPSDEDLVVHFLHRRTTLLPYHPNIIPDLDLLPYDPWDLEGKALSEGRKWYYYSRRTPTRVSESGFWKPLGGDEPIYSSSTGRKVGSKRYFMFYIGDDPSSSEGASWTNWIMHEYRLSDASSSTSTSSSRKSRSRNSSDYSRWVICKVYEQSEDEDDDDNDNDGTELSCLDEVFLSMDDYDEISLPS</t>
  </si>
  <si>
    <t xml:space="preserve">ATGGAGATTAACGAATCTTGCTTTCCACCGGGGTTTCGATTTCACCCGACTGAGGAAGAGCTTGTTGGTTATTATCTGAGGAGGAAGATTAACTCACTAAAGATCGATTTAGACGTCATTGTTGACATCGATCTCTACAGAATCGAGCCATGGGACATCCAAGATAAGTGCAAGCTTGGATATGATGAGCAAAATGAATGGTACTTCTTCAGCCACAAGGATAAGAAGTATCCAACCGGAACCCGAACAAATAGGGCGACTACAGCCGGGTTTTGGAAGGCAACTGGGCGTGACAAAGCCGTGCTTTCGAAGAACAAGATCATTGGTATGCGGAAAACACTTGTGTTCTACAAGGGCCGTGCGCCAAATGGCAAGAAAAGTGATTGGATCATGCATGAGTATCGTCTCCAAACCTCTCAACATGCTCCGAATCAGGAAGAAGGATGGGTGGTGTGTAGGGCATTCAAGAAGCCAAGCCCAAGTACCCAAAATAGGCCATATGGTTATGATCCTTGTTGGCAAAATCAAAACCCTAATTACTACCATCACTTGCAAATGATGAGAAACAGTCCAATGCCAAGCATTTCCACACACACTGCAGGATCTCCTTCATCTCTTCCCGACTTAATGAGCCCTAACTCGGTAACTATCGAATCCTCCTACGGCCAGCCAGCCACCGCTATGACCCCTTATAACCACCACCACCACCACCAGCTCCCGCCCTTTGACTTTGATCAGCAAGTCAACCATAATGTCTCCCTGAATCATCTCCTTGAGAGCCCTAATAACCAAGAAGGGTTTGTTACATGCCAAAACCGCGAAGATCAACATAATCAGTTGTATGATGAGTACAGGAACAACAATAACTGGAAGTTCTTGGATAGTTTGCTTGCCATTGATCAAGCACCGTCTTCTTCGAATAATCCAAGCTCGCAATTGAATCCTCTTGATGATCATGATCAAACGTACCAAGTGTTAAATCCGAGTTCGAATCAGCTGAATGATGATCAAGTGGGTGATTTCCTCACATGTTTTACCAACTTGTAA</t>
  </si>
  <si>
    <t xml:space="preserve">MEINESCFPPGFRFHPTEEELVGYYLRRKINSLKIDLDVIVDIDLYRIEPWDIQDKCKLGYDEQNEWYFFSHKDKKYPTGTRTNRATTAGFWKATGRDKAVLSKNKIIGMRKTLVFYKGRAPNGKKSDWIMHEYRLQTSQHAPNQEEGWVVCRAFKKPSPSTQNRPYGYDPCWQNQNPNYYHHLQMMRNSPMPSISTHTAGSPSSLPDLMSPNSVTIESSYGQPATAMTPYNHHHHHQLPPFDFDQQVNHNVSLNHLLESPNNQEGFVTCQNREDQHNQLYDEYRNNNNWKFLDSLLAIDQAPSSSNNPSSQLNPLDDHDQTYQVLNPSSNQLNDDQVGDFLTCFTNL</t>
  </si>
  <si>
    <t xml:space="preserve">ATGGCGAGGAACGGCGACGATTCTTCAACATCGCTGGCACCGGGGTTCCGATTTCACCCTACGGATGAAGAGCTAGTCTCCTACTATCTCAAGCGAAAGGTTTGTGGAAAGCCTTTTCGCTTTGACGCGATCTCCGAGATCGAAATCTACAAAGCTGAACCTTGGGATCTCCCTGGTTTATCGAAGCTGAAGAGTCGTGATCTGGAGTGGTACTTCTTTAGTAATCTAGACAAGAAGCATGGTCATGGATCGAGGACTAATCGAGCTACCGTGGAAGGTTACTGGAAGACAACTGGGAAGGACAGGTCCATCCAGCACAAATCCCATGTAGTTGGCATGAAGAAAACTTTGGTTTATCATCGTGGACGAGCTCCACGCGGTGAGAGGACCAATTGGGTGATGCATGAGTACAGACTTGTTGACGAGGAACTAGAGAAGGCTGTCATACCTCAGGAAGCATTTGTGCTGTGTAGGATATTCCTCAAGAGTGGTTCAGGGCCGAAGAATGGGGAGCAGTATGGGGCTCCCTTTGTCGAAGAGGAATGGGATATTGATATTGATAATGAGGTTGCTACGCTTCCTGATGAAATTTTTGTTACTACTGAACTCTCTGCTGAGGGGAATGATCTTGAACAGAATCACGATGTAGAAATACCATCAGAGGATTCTGCTCGACCATTGGACTTCTATCAAGGAGAGGGTAGCAGTTTTGTTCAGGATCCCAAAAATAATGTTGAGAATGATCTGAAGCCCTTCAGTGGAGTGGATGAAAGCCTGTGTGCTATGCAGGGAAATGACAATAAGAAGTTAATAGATTTTCCCATGCAACCCGAGATAGAAGCAACCAAGAGCAATTATAATGCTCAACCAGCCGTCAGTCACATGCCTAGTGATTATCAACCACCTGAAGCAGATTTCTTTGATAATATTGACAGTTTTGATGGATTTTTCCTGGAAGCAAATGATCTGTCAGACCCTATCAAAACCCATTCTACAGACTATAAGCTCGATAACCAGATGACATACTATGATGCAGATGATGATATTGCACAGTATCTGAACTTTGAAACATCTGAATTACTAGATGACGTCGTTGTTCTTTTGGATCAAACTGTTAATAAGAATATGGACTTGGGTACAAAGACTCGGTCATCAATTTCATACCAATGGCCTGGAGGAACTAATATTGCTGAACTTGCATCCTCTTCTAAGCAACTCAAGGAGGAGCCAAAATCCAAGTCAGATTCCAACTACGCATTCATCAAGCAAGCAAGCCGCATGTTAGGAAGCTTCCCTGCACCTCCCGCCTTTGCATCCGAGTTCCCTACAAAGGACATGGAAGCCCGGCTTCATGCAGCTGCACAGTCTTCTGATTTATTTACCGTTACTGGTGCGACTACAAAGGATGACAGGGTTCTGCCTTGGTCTTTTGACAAACGTGGTAACCTAAACGTTCTCGTCTCCTTCAATCTACCACTAGCAGACGACATTGTAAGTTCCAATGGCCTTCAAACCTTAACTGGTGCCTTATCGAGAAAGATGACATCAGTTCTATCTCGAAACTGCTTCTACTTTTGCTTCTTTTGGGTATTGGTTCTTGCCATCAGTGCCAAAATGGGGACCTGTATTTAG</t>
  </si>
  <si>
    <t xml:space="preserve">MARNGDDSSTSLAPGFRFHPTDEELVSYYLKRKVCGKPFRFDAISEIEIYKAEPWDLPGLSKLKSRDLEWYFFSNLDKKHGHGSRTNRATVEGYWKTTGKDRSIQHKSHVVGMKKTLVYHRGRAPRGERTNWVMHEYRLVDEELEKAVIPQEAFVLCRIFLKSGSGPKNGEQYGAPFVEEEWDIDIDNEVATLPDEIFVTTELSAEGNDLEQNHDVEIPSEDSARPLDFYQGEGSSFVQDPKNNVENDLKPFSGVDESLCAMQGNDNKKLIDFPMQPEIEATKSNYNAQPAVSHMPSDYQPPEADFFDNIDSFDGFFLEANDLSDPIKTHSTDYKLDNQMTYYDADDDIAQYLNFETSELLDDVVVLLDQTVNKNMDLGTKTRSSISYQWPGGTNIAELASSSKQLKEEPKSKSDSNYAFIKQASRMLGSFPAPPAFASEFPTKDMEARLHAAAQSSDLFTVTGATTKDDRVLPWSFDKRGNLNVLVSFNLPLADDIVSSNGLQTLTGALSRKMTSVLSRNCFYFCFFWVLVLAISAKMGTCI</t>
  </si>
  <si>
    <t xml:space="preserve">ATGTCACCTGTTTCATTGCCACCTGGCTTCCGATTCCACCCAACTGACGAGGAGCTCGTAGCCTACTATCTCAATAGGAAGATCAACGGGAGAAGAATTGAGCTCGACGTCATTCCTGAAGTAGATCTCTACAAATGCGAGCCATGGGAGCTCCCTAGCAAGTCGTTGTTGCCAAGCAAGGATTTGGAGTGGTTCTTCTTCAGCCCTAGAGATCGCAAGTACCCAAACGGGTCAAGAACTAACCGCGCCACTAAGATGGGTTATTGGAAGGCGACGGGTAAAGATAGAAAGGTGAACTCGAAGTCGAGATCCGTCGGGATGAAGAAGACTCTTGTTTACTATGGAGGTAGAGCACCCCATGGTAATAGATCCGATTGGGTCATGCATGAATATCGCCTTGATGAGAGGGAATGCCACGTCGCCAATGGTTTACAGGATGCGTATGCACTATGCCGGATATTCAAGAAAGCACCCATTGCAACAACTCCTTCTTCTGATCATCATAAGTACACAAATGCGAGTCAGATATCGAATAGTGACCCATCGTCTAGTATTGACATCTATTCTGATGATTTCGATAGCTCTGAGTACTCACTTCCCGTCGAGAATAATCAACTGTTGGCCGCGGGTTCTTCGTCTCATAATCTCCAGGAGTTGCAAGACAGGCAATGGATGCAGTATTTGGCTGATGGAGATCATCATTACTTGCCCTTCCCAACTCCAAACTCTTATCCCCCATCTAAGGTTGATATAGCACTGGAGTGTGCAAGAATGCAAAACCGGTTCACCATGCCGCCATTGGAGGTGGAGACTACTCAAGCTTCACACTTTGTCCATCCATCTCCTCTGATGAACATGTCTTCACCGTACTACGTCAATGCTGGATCGAAGAATGATGATATTCTCGAGGAGATACTCTCCGTAGCTCAAGCCTCACAGGATCTTATTAACCAAAACGACATTCATCATCAACTCGCTCACACAGATCCTTCCATCTTCATCGATAACAACTTCACTTCAATAGGAAACTACACATTTGATCCCAATAGAATGGTTCAATACTCGGATCTTGTCGTCATGCCAGACGAAGATCTCAAAAAGAGATTTGACATAGAAAATCCTTTTGGTTTGGAATTAACGGAGAATGAGGGACAAGTTGTTGCGCAGGAGACGCTTACAACAACTTTCCAATCGAGTTTGTGA</t>
  </si>
  <si>
    <t xml:space="preserve">MSPVSLPPGFRFHPTDEELVAYYLNRKINGRRIELDVIPEVDLYKCEPWELPSKSLLPSKDLEWFFFSPRDRKYPNGSRTNRATKMGYWKATGKDRKVNSKSRSVGMKKTLVYYGGRAPHGNRSDWVMHEYRLDERECHVANGLQDAYALCRIFKKAPIATTPSSDHHKYTNASQISNSDPSSSIDIYSDDFDSSEYSLPVENNQLLAAGSSSHNLQELQDRQWMQYLADGDHHYLPFPTPNSYPPSKVDIALECARMQNRFTMPPLEVETTQASHFVHPSPLMNMSSPYYVNAGSKNDDILEEILSVAQASQDLINQNDIHHQLAHTDPSIFIDNNFTSIGNYTFDPNRMVQYSDLVVMPDEDLKKRFDIENPFGLELTENEGQVVAQETLTTTFQSSL</t>
  </si>
  <si>
    <t xml:space="preserve">ATGCTCCCAGCGGAAAAGCGGAAGCAGACCGAGAAGTGTAAGAGGAAGAATCTTCGATTGACTACCCAAATGGCTGGAAACGTCGCCGGTGATCTTCACCTCCCTCCCGGATTTCGATTCCATCCGACCGACGACGAGCTCGTTAACCACTACCTCTGCCGGAAATGTGCTGGAAGTCCAATCTCCGTTCCCATCGTCGCCGAGATCGATCTCTACAGATACAATCCCTGGGAACTTCCTGGATTAGCGTTGTATGGAGAAAAAGAGTGGTACTTCTTTTCACCGAGGGATAGGAAGTATCCGAACGGGTCAAGGCCGAATCGGGCGGCCGGGTCGGGTTATTGGAAGGCAACTGGTGCGGATAAACCGATCGGATATCCGAAACCGCTTGCGATAAAAAAAGCGCTGGTTTTCTACGCCGGAAAAGCTCCCAAGGGGGAGAAGACCAACTGGATTATGCATGAGTATCGTTTGGCTGACGTCGACCGATCCGCTCGCAAGAAGGGAAATGGACTTCGGCTGGACGATTGGGTACTTTGTCGAATATACAACAAAAAGGGGACCATAGAGAAAGTAGCCGGAGCCACCGCGAGTAAGCCGTCGATGTCCGACATAACGGCGGAGGATACGAAGCCAAATATAGTGGGTATGATTACGCCGCCACCGCCTCCATCAGCACCGCAGCAGATTGTGTTCAATGATTACGTGCACTTTGACACGTCAGAGTCGGTCCCACGTCTTCACACTGACTCTAGCTGCTCGGAGCACGTGGTTTCGCCGGAGTTCACGTGCGAGAGGGAGGTTCAGAGTGAGCCGAAATGGAAGGATCTAGAAACCGCCATGGATTTCAATTATGGGTACGTGGGGAACACTGCCATGGATCAGCTGTATCCTATGCAGGATATGATCATGTATAATCAGTACCTTCCGAAGACGTTCTAG</t>
  </si>
  <si>
    <t xml:space="preserve">MLPAEKRKQTEKCKRKNLRLTTQMAGNVAGDLHLPPGFRFHPTDDELVNHYLCRKCAGSPISVPIVAEIDLYRYNPWELPGLALYGEKEWYFFSPRDRKYPNGSRPNRAAGSGYWKATGADKPIGYPKPLAIKKALVFYAGKAPKGEKTNWIMHEYRLADVDRSARKKGNGLRLDDWVLCRIYNKKGTIEKVAGATASKPSMSDITAEDTKPNIVGMITPPPPPSAPQQIVFNDYVHFDTSESVPRLHTDSSCSEHVVSPEFTCEREVQSEPKWKDLETAMDFNYGYVGNTAMDQLYPMQDMIMYNQYLPKTF</t>
  </si>
  <si>
    <t xml:space="preserve">ATGGATCAGCAGCAGCCTATGGAACCATGTGTACCGCCTGGGTTTAGGTTCCACCCAAACGACGAGGAGCTTGTCGGGTATTACCTGAAGAAGAAGGTTACGTTTCAGAAGATAGATCTCGATGTCATCAAGGAAGTCGATTTGTACCGGATTGAGCCATGGGATCTTCAAGAGAGATGTAGGATAGGATATGAAGAGCAGAGTGACTGGTACTTCTTCAGCCATAAGGATAAAAAGTACCCGACTGGGACGAGGACAAACCGGGCCACCATTGCAGGGTTTTGGAAGGCAACGGGACGAGACAAAGCCGTGTTTGATAAGACGGCAAAGCTCATCGGAATGAGGAAAACCCTTGTCTTCTATAAGGGTAGGGCACCCAACGGCCAAAAATCCGATTGGATCATGCATGAGTATAGGCTCGAATCCGATGAGAACGCTCCTCCTCAGGAAGAAGGGTGGGTTGTATGCCGAGCATTTAAGAAGAGAGCGACAACGCAATCTAACAACAACAAGGCTATTGAAGGTTGGGGGTCATCAAACTACTTGTATGAAGGTGAACATACAAGTAATATTAATCACTATCGTCCAAGGAACCCATCAAGCTTCTTGCCATTATCATCATCCCAGAGCTTCCTATGCAAGCAAGAGATTGAGCATCAAAATAACCCCAACATGAATATGAACATGAATAATCTCAACATCTTCATGCAATCGGATCACGAGCCTTTTCTGCAGCTTCCACAGTTGGAAAGCCCGTCGCTCCCCTTGCTAAAGAGGCCCATCAGCTCCATCTCTCTCTTATCAGACCAAAACAACAATAACGAGGTGGAAGAGACGACGGATGATCAGCAGATGAACAAATTAGGGCAACCCATGGAGAAGGTGACAGATTGGAGGGCTTTGGACAAGTTTGTTGCTTCCCAGCTAAGTCACGGTGATCATGAACATGATTACCAAGAACCAAGTTCAAGTTTTGGAGGTCATGATCATCAGGAGGTTGTCAAGAACGGATCTGCAGTGGACATGGTGTCGTTATTGTTGCAGAGTGATCATAGCTATGGCGGAAGAGACGAGGAGGAAGGAGACGATCACAAGTTGATAAACGGGCTCTTGGCTTCATCTCCGGAAGGTGAACTTGGGGTTTGCATATTTGAGAAATGA</t>
  </si>
  <si>
    <t xml:space="preserve">MDQQQPMEPCVPPGFRFHPNDEELVGYYLKKKVTFQKIDLDVIKEVDLYRIEPWDLQERCRIGYEEQSDWYFFSHKDKKYPTGTRTNRATIAGFWKATGRDKAVFDKTAKLIGMRKTLVFYKGRAPNGQKSDWIMHEYRLESDENAPPQEEGWVVCRAFKKRATTQSNNNKAIEGWGSSNYLYEGEHTSNINHYRPRNPSSFLPLSSSQSFLCKQEIEHQNNPNMNMNMNNLNIFMQSDHEPFLQLPQLESPSLPLLKRPISSISLLSDQNNNNEVEETTDDQQMNKLGQPMEKVTDWRALDKFVASQLSHGDHEHDYQEPSSSFGGHDHQEVVKNGSAVDMVSLLLQSDHSYGGRDEEEGDDHKLINGLLASSPEGELGVCIFEK</t>
  </si>
  <si>
    <t xml:space="preserve">ATGCAAGGTGGAAATGGAGAGGTAACGGTGCCACCAGGATTCAGGTTCCATCCTACAGACGAGGAGCTACTCTACTACTACCTCAGGAAGAAGGTTTCTTACGAAGCTATCGATCTCGATGTCATACGAGAAGTCGATCTTAACAAACTCGAGCCTTGGGATCTTCGAGAAAAGTGCAGAATCGGGACAGGACCTCAGAATGACTGGTACTTCTTCAGCCACAAAGACAGGAAGTATCCGACTGGAACCCGAACCAATCGGGCCACTGCAGCCGGGTTCTGGAAGGCGACGGGTCGGGACAAGGCAATCTTCCACAGCAGCGGAAAGAGGATTGGAATGAGGAAAACCCTCGTCTTCTACATAGGACGTGCCCCTCACGGCCACAAGACTGATTGGATCATGCATGAATATCGCCTCGACGATGATTCTTCTGATCATCTTCACCAAGAAGACGGTTGGGTCGTCTGCAGAGTCTTCAAGAAGAAGAATCAAAGTACAGGCTATCAGGCACCGGTTGATGTTCAACAAGAAGAAGATTATTCTACCCTTAATCATCTCATGCCCAAGCAAAGCTTTCACCAACAACAACAACAACAATCGTTTTACAATTATCCATCCTTGGACGGGTTGCCGCATCTTTCAAGCCCAGACTCGACGATGCCGACGTCATCCTTCCTTTCTCCAATGTCACTCAACATAGGTGATCTCGAGGGATCCCAGAATCTGTTGAGACTCACCTCCACTGGACCCACTTTGACCCAACAAGATTCCGACCACCAAAAGTTGACCGGTGACTGGCTTTTCTTGGACAAGCTCTTGACCAACTACCAGACATTGGATCATCATCATCAGAACAAGAGCAGTCATCAACAAGTTCCACTGCAGAATCTTCTTGACATGGATTCCTCCACCAATGACCATCACCATAAGTTTCCATTTCAATACCTTGGATCTGAACTATAG</t>
  </si>
  <si>
    <t xml:space="preserve">MQGGNGEVTVPPGFRFHPTDEELLYYYLRKKVSYEAIDLDVIREVDLNKLEPWDLREKCRIGTGPQNDWYFFSHKDRKYPTGTRTNRATAAGFWKATGRDKAIFHSSGKRIGMRKTLVFYIGRAPHGHKTDWIMHEYRLDDDSSDHLHQEDGWVVCRVFKKKNQSTGYQAPVDVQQEEDYSTLNHLMPKQSFHQQQQQQSFYNYPSLDGLPHLSSPDSTMPTSSFLSPMSLNIGDLEGSQNLLRLTSTGPTLTQQDSDHQKLTGDWLFLDKLLTNYQTLDHHHQNKSSHQQVPLQNLLDMDSSTNDHHHKFPFQYLGSEL</t>
  </si>
  <si>
    <t xml:space="preserve">ATGCCGGAGAATGTGAGCATATCGGTAAACGGGCAATCGCGGGTGCCACCCGGATTTCGGTTTCACCCGACCGAGGAAGAGCTCCTTCAGTACTATCTTCGTAAGAAAATCGGATTTGAGAAGATCGATTTGGATGTCATAGTCGAGGTTGATCTCAACAAGCTCGAGCCATGGGATATTCAAGAGAGGTGTAAGATAGGTTCCACACCACAAAATGATTGGTACTTCTTTAGTCACAAAGACAAGAAATACCCGACCGGGACCCGAACTAATCGGGCTACGATGGCCGGGTTTTGGAAAGCCACAGGCCGCGATAAAATCATTTACGGTAACGGTTCTCGGATTGGAATGCGGAAGACCCTCGTCTTTTACAAAGGTCGAGCCCCTCATGGCCAAAAATCCGATTGGATCATGCACGAGTATCGGCTCGATGATAATGGAGCCACGGGCATGATCACCTCCAACATTGGAGAGGCGGGTCAAGAAGAAGGATGGGTGATATGTCGAATCTTCAAGAAAAAGAGCCTCAACAAAACTCACAACCGAGGCTCTAATAGTAATCATCAATCGATTGCAAATTCCGAGTTCACGGAATCGACGTCAAACCTCCAAAGTATGCTCTCGCCTTCATGCAGCTCCGATGAAGGATCCCTAGAGCAGATCTTTCTTCAACACATGGGAGGAAATAACCCAATTATGATAACTTCAACTCAGAACGACAGCGTTTACAACACTCTTCCCGGATTAGAAAGCCCCATGACAAACCCAAACCACCTTAGTGGAGAAAGTTACCATTTTGCCCCTAACTCCGAGATGCCAAGTGATTGGGCAACGATTGATCGCATGCTTGCCGCTCACTTAAACGGTCAACAACCACAACCACCACAGCCCTCCGATTTCTGCAATCAAGACAGGGTGGAGATCGCAAGATCATCTTCGTTGAATTCTTCTTCCTCGCCCGTCGGATCCTACCCGGAAATCGGAAGACATGATTACTACCCGTCCATCACCGCAACAACGGAGGTTGATCTATGGAGTCTAATCAACAAATCATCGTTATCGTCGTCTACGACGTCGGACCATCTTATGTGA</t>
  </si>
  <si>
    <t xml:space="preserve">MPENVSISVNGQSRVPPGFRFHPTEEELLQYYLRKKIGFEKIDLDVIVEVDLNKLEPWDIQERCKIGSTPQNDWYFFSHKDKKYPTGTRTNRATMAGFWKATGRDKIIYGNGSRIGMRKTLVFYKGRAPHGQKSDWIMHEYRLDDNGATGMITSNIGEAGQEEGWVICRIFKKKSLNKTHNRGSNSNHQSIANSEFTESTSNLQSMLSPSCSSDEGSLEQIFLQHMGGNNPIMITSTQNDSVYNTLPGLESPMTNPNHLSGESYHFAPNSEMPSDWATIDRMLAAHLNGQQPQPPQPSDFCNQDRVEIARSSSLNSSSSPVGSYPEIGRHDYYPSITATTEVDLWSLINKSSLSSSTTSDHLM</t>
  </si>
  <si>
    <t xml:space="preserve">ATGAGCAATACCAATCTCCCCCCTGGATTTAGGTTCCATCCAACAGATGAAGAACTCATAGTTTACTACCTTAAGAACCAAGCCATGTCCAAACCTTGCCCTGCTTCAATCATCCCTGAGGTTGATATTTACAAATTTGACCCATGGCAGCTACCTGCTGTAGAGAAGGCGGAATTTGGAGAAAATGAATGGTATTTCTTCACACCAAGAGATAGGAAGTACCCAAATGGAGTAAGGCCAAACAGGGCTACTTTATCTGGTTATTGGAAGGCTACAGGAACTGATAAAGCTATTTACAGTGGAGCAAGATATGTTGGAATCAAGAAAGCTCTTGTTTTCTATAAAGGAAGACCACCAAAGGGTACTAAGACTGATTGGATCATGCATGAGTATAGATTGAATGATCCTCCTAGAGCTCACCATCAAATCAGACCTCATGGATCCATGAGATTGGATGATTGGGTGCTGTGCAGGATATACAAGAAGAGACATGCTGGGAGGGTTTTGGAAGAGCAAAATAGAGAGGAGGAAGAAGGATCAGAAGATTTGCAGGTTAATCAGCAACAAACTATGGGGATTAGTGGAGCAACAATGATTAAGAGTGAACCTGGGTTGATGATTAATGCTAATTATCACCTGCAAAATGATGATCAACATCAGCAACAAATGCTTAAGTTTCCAAGGACGTCTTCTATGGCTCATCTATTAGAAATGGACTATTTGGGTCCAATTACCCATCTTCTAAATGACACAAACAACCCATACAATTACAACCCGTTTGATTTCGACCCGAATACTTCCCAATTGAATTCCGGATCTGGGCCGAACCAAAGTGGGACAGCAGCACTGAGCCAAAGCAACAGTGGGTTGAATCAGCAATGGCAATTGAATTCGAGTTCGACTTACAAGCTTCCCTGA</t>
  </si>
  <si>
    <t xml:space="preserve">MSNTNLPPGFRFHPTDEELIVYYLKNQAMSKPCPASIIPEVDIYKFDPWQLPAVEKAEFGENEWYFFTPRDRKYPNGVRPNRATLSGYWKATGTDKAIYSGARYVGIKKALVFYKGRPPKGTKTDWIMHEYRLNDPPRAHHQIRPHGSMRLDDWVLCRIYKKRHAGRVLEEQNREEEEGSEDLQVNQQQTMGISGATMIKSEPGLMINANYHLQNDDQHQQQMLKFPRTSSMAHLLEMDYLGPITHLLNDTNNPYNYNPFDFDPNTSQLNSGSGPNQSGTAALSQSNSGLNQQWQLNSSSTYKLP</t>
  </si>
  <si>
    <t xml:space="preserve">ATGTTAGATATATGCTCGATAATGAACCACAGAGATGCGGATATGATGAGATTGATGGATGATAATCCAATCGGCGATGAGAGGGAAATAGAGATTCAGATAGCGAGATCTGATGATAATATCGCGATTAATCCTCCGACCAGTAGTAGCAATCTTGTTATAGAGAAAACGCTTGTAGGTGAGCTTCGGACCATTGCTTGCACTTCTTGCGGCCATCACATCCCCCTTAATGATCATCAGGAGGGAATATTGCATGATTTGCCGGGGATGCCGGCTGGGGTGAAGTTCGATCCGACCGACGTTGAGATATTGGAGCACTTAGCTGCGAAGGTGCACTCAGATTCGCGAAAATTGCATCCGTTGATTGATGAATTCATTCATACTCTGGACGGTGAAAATGGAATTTGCTATACTCATCCCGAGAAGCTACCTGGAGTGAGCAAAGATGGCCTAATACGCCATTTTTTCCATCGCCCATCAAAGGCATACACGACGGGAACAAGGAAGCGGAGGAAGGTGAGCTGCGACGAGGATGAAAGCGGTGAGACCAGATGGCACAAGACCGGAAAAACCCGCGCAGTTGTATCCAATGGTATGGTCATAGGATTCAAGAAGATTCTAGTACTCTACACCAACTACGGCAGGCAAAGAAAGCCTGAGAAGACCAACTGGGTTATGCACCAGTACCACATTGGTCAATCCGAGGACGAGAAGGAAGGTGAGCTTGTTCTTTCCAAGGTCTTTTACCAAACGCAGCCTAGACATGGATCTCAAGTTGCCTTCAAGGAACCGATAAATATCCAATACACACAACAACAACGGCCGCCACAAACGCCAACATTTCAACATGTTGGATCTTCTAATGTTGTGGTGAGGAATAACAATGACATTAGTCTCGAGTATTATCATCAACAACAACAACAACCGGGATATATTTCGTTTGGTGACCATGATCAATGTGTTATTGGTCGAGAGAGCGATGTGCTTGCACATCATCACTTGGTTCCAAACTTGGGAGTGAGGGGTGACCATGATGTGTCTTCCTTTGTTAGTAACGAGCAAGAGCAGTTTGAAGCAGACCGTAGAGCTAAAAGATGA</t>
  </si>
  <si>
    <t xml:space="preserve">MLDICSIMNHRDADMMRLMDDNPIGDEREIEIQIARSDDNIAINPPTSSSNLVIEKTLVGELRTIACTSCGHHIPLNDHQEGILHDLPGMPAGVKFDPTDVEILEHLAAKVHSDSRKLHPLIDEFIHTLDGENGICYTHPEKLPGVSKDGLIRHFFHRPSKAYTTGTRKRRKVSCDEDESGETRWHKTGKTRAVVSNGMVIGFKKILVLYTNYGRQRKPEKTNWVMHQYHIGQSEDEKEGELVLSKVFYQTQPRHGSQVAFKEPINIQYTQQQRPPQTPTFQHVGSSNVVVRNNNDISLEYYHQQQQQPGYISFGDHDQCVIGRESDVLAHHHLVPNLGVRGDHDVSSFVSNEQEQFEADRRAKR</t>
  </si>
  <si>
    <t xml:space="preserve">ATGGGAGATCTTCCACCAGGGTTCAAGTTCTACCCGACGGACGAGGAGCTGGTTGGGCACTTCCTCCACCGGAGAGCCGCCCTGCTACCCTGTCATCCTGACGTCATCCCTGATCTCGACCTCTTCCCTTGTGATCCTTGGAACCTTCATGGGAAAGCGTTGTCGGAAGGTCGGAAATGGTACTACTACAGCCGGAGAACGGCGAGCCGAGTGGGTGAGAGTGGATATTGGAAGCCGATGGGCATGGAGGAGCCCATACTCTCCACTTCCAATGGAAGAAGAATTGGCATCAAAAAGTATTTCATGTTCTACCTCGGTGATCCTTCGTCGCCGGAGACCGCTTGGACCAATTGGATCATGCACGAGTATCGACTCTCCGATGCTTCTACAAGCTCCGGTAACACTTCCGGTAGAAGATCAAGATCCAAATTGGATCATAGTAGATGGGTTATTTGCAAAGTACACCAGCAAACGGATGGCGATGAGGACGAAAATGGCGAGATTGAACTCTCGTGTCTTGACGAGGTCTTCTTATCAATGGATGATTATGACGAAATTAGCTTGCCGAGTTAG</t>
  </si>
  <si>
    <t xml:space="preserve">MGDLPPGFKFYPTDEELVGHFLHRRAALLPCHPDVIPDLDLFPCDPWNLHGKALSEGRKWYYYSRRTASRVGESGYWKPMGMEEPILSTSNGRRIGIKKYFMFYLGDPSSPETAWTNWIMHEYRLSDASTSSGNTSGRRSRSKLDHSRWVICKVHQQTDGDEDENGEIELSCLDEVFLSMDDYDEISLPS</t>
  </si>
  <si>
    <t xml:space="preserve">ATGGAGAGTACCGATTCATCCACCATAACTCCGGCCTGCCCTAATCTCCCTCCCGGCTTCCGATTCCACCCCACCGACGAAGAACTCATCGTCCACTACCTTGCTCGGAAAGTCGCCTCCTCTCCTCTCCCCGTCTCTATCATCGCGGAAATCGACCTCTACAAGTTCGATCCTTGGGAGTTGCCAAGTAAGGCCGCGTTTGGAGAGAGCGAGTGGTACTTCTTTAGTCCGAGGGACAGAAAGTACCCGAATGGGGCGAGGCCAAACAGGGCGGCGACGTCCGGGTATTGGAAAGCGACGGGGACTGATAAGCCGATATTGTCTGCAACGACGTCGTCTGATGGGAGGAGGCAGAAAGTTGGAGTGAAGAAGGCGTTGGTGTTTTACGGCGGAAAGCCGCCGAGAGGTATCAAGACGGAGTGGATAATGCATGAGTATCGCCTCCTTGACAACTCCTCCGCTTCCGCCTCCAAGGCTCCCCGTCCGGACCTCTCCTCTAAGCGCACCGGATCTTCCTTGCGGTTGGATGATTGGGTTCTGTGCCGAATCTACAAGAAAAACAACGTGCACAGGCCGGCGGAGGAGCACCTCCACCACCACCTGTTCCTCGGCCGATCATTTGCCGGCGCCACCAACTTCCTAGACGGAGCAGCCTCAGCACCGCCAGAATTGCACATCGTCTCCGATCACTTCAGGTCCAAGCAACCCCACCTGCTAGGCGGATCCGTTGACCACCACTACTGGGATGATGAAATGGGGTCCACCACTACCGCCGCTCCTGACAGCGTGGAAACCGATCGGAACAGTGGCGGAGGCGGCGGAGGATCGTTCGTGTCGTTGCTCAACCAACTTCCCCCACATAGCGCTCCTTATACGACAACAACCGCGATGCTTGATCCCCTTGGTACGACGTCGTTTTGTGATAGCCACTTCAGCTCTCCGTCTACCGCCACGTGGAACTCCTAA</t>
  </si>
  <si>
    <t xml:space="preserve">MESTDSSTITPACPNLPPGFRFHPTDEELIVHYLARKVASSPLPVSIIAEIDLYKFDPWELPSKAAFGESEWYFFSPRDRKYPNGARPNRAATSGYWKATGTDKPILSATTSSDGRRQKVGVKKALVFYGGKPPRGIKTEWIMHEYRLLDNSSASASKAPRPDLSSKRTGSSLRLDDWVLCRIYKKNNVHRPAEEHLHHHLFLGRSFAGATNFLDGAASAPPELHIVSDHFRSKQPHLLGGSVDHHYWDDEMGSTTTAAPDSVETDRNSGGGGGGSFVSLLNQLPPHSAPYTTTTAMLDPLGTTSFCDSHFSSPSTATWNS</t>
  </si>
  <si>
    <t xml:space="preserve">ATGGATGAACAAAAGAGTGATGGAGAGAAGATAGATGATATTGTTCTTCCGGGTTTTCGGTTTCATCCCACGGACGAAGAGCTTGTCGGGTTTTATCTCAAGAGGAAGATCCAAGAACGCCCTCTTTCCATTGAGCTTATAAAACAGCTTGACATCTATAAACATGATCCTTGGGATCTACCAAAGATGGCAGCGACCGGGGAAAAAGAGTGGTATTTCTATTGCCCAAGAGACAGAAAGTATAGGAACAGCACCAGACCTAATCGAGTCACCAAAGCCGGCTTTTGGAAAGCCACCGGAACCGATCGCCCCGTTTACTCGTCGGAAGGTTCAAAGTGCATTGGCTTGAAGAAATCTCTTGTCTTCTACAAAGGTAGGGCAGCTAAGGGTACCAAAACTGACTGGATGATGCACGAGTTTCGCTTACCGTCTTCCTTCGACACATTTCCTCCCAAGAGATGCCTTGATAAAACCCTACCCACATCAGAATCATGGGCAATATGCAGGATATTCAGGAAAACAACCTCAGTGACCCACAGAACCACCTCTCGTTCTTGGATCTCTCCTTCGTTAAACCAACCTAACCTCATTTTGAATTCGAACACAAGAACAACAACAACAAACAACACGTTTGTGTCGATGAAAACCGAACCCATGCAAATGAACTCGAATGTCGAATATTACTCATCGACAACCGAGAACGATTTTGCCCTTTTCGACTTTTCTCAATACTATGATCAGAAGCTATCGCACCAGGAGCCTCCCATGGTTGATCAGCAGCTCGGAATGATGCTTCCGCCATTGATGGACGCATCGTTGCCTTTGGATTGCAAAAACTATAGCTTCAACAATGGAGATATATCATGTGTTCTAGGTGATTATCTCGGAAACAATAACAATAATAATGAGATTTACATGAATCTTGAAGGGTTGCATGACGAGTTGAGCATTGGAACTGGTGATGTGTTCTCAAATGGGTCATTCGAGGAAGAGTTGCAAGGAGGGATTTTGTCGGAGTTTGATCGAAGAGATGAACTTTGGGATGTTGTTAAATCATCTAGATTAGTGCCTGATGTAAGATTTTAG</t>
  </si>
  <si>
    <t xml:space="preserve">MDEQKSDGEKIDDIVLPGFRFHPTDEELVGFYLKRKIQERPLSIELIKQLDIYKHDPWDLPKMAATGEKEWYFYCPRDRKYRNSTRPNRVTKAGFWKATGTDRPVYSSEGSKCIGLKKSLVFYKGRAAKGTKTDWMMHEFRLPSSFDTFPPKRCLDKTLPTSESWAICRIFRKTTSVTHRTTSRSWISPSLNQPNLILNSNTRTTTTNNTFVSMKTEPMQMNSNVEYYSSTTENDFALFDFSQYYDQKLSHQEPPMVDQQLGMMLPPLMDASLPLDCKNYSFNNGDISCVLGDYLGNNNNNNEIYMNLEGLHDELSIGTGDVFSNGSFEEELQGGILSEFDRRDELWDVVKSSRLVPDVRF</t>
  </si>
  <si>
    <t xml:space="preserve">ATGGGAGAAGAAGAATGGTATTTTTTCTGTCTAAGAGAAAGGAGGTATCCAACTGGACAAAGAACAAACAGAGGCACAGCATCTGGTTATTGGAAGGCTACTGGTAAAGATAAAGAGATTTTTGGCGCTAAATCTCTTGTGGGCATGAAGAAAACTCTCGTTTTCTATACAGGACGAGCTCCTAAAGGAGTTAAATCGAATTGGGTGATGCACGAGTTCAGATTAGATGGCATTTACTCCAAAGATAATCTCCCTGACACAGCTCAGAGTGAATGGGTGATTTCAAAAGTGTTCAATAAGAACGCATCAGGCAAGAAAACACACATTTCAGATCTTCGGAAACCAATTTTTGAAGCAAAAGACATTGATCATCAGCACCAATCTTCTACTTCATTACCTCCATTGAAAATATCTTCGCCACGAAGCATCAGTTTCGAAACGAAACCCACCTTTCCGAATGCTCAATCGTCGTCTTTCACACCTGAAAACGATGATTCCACATCTTTCTCTTTCGATTACTGTACAGATTCTTTCTTTAACCATGATGACCAATCGTTTTTTAAGTTTCTGATTGACGAGAATGGCGATGAAAATGATCTGATTTCGAGCTTGAAATTGGGGAAATCAGAGGATACAGGGCTAAGCGGAAGCGCCGACGGTGGTGGAGGAAGTGATTTGGATGATGATTTTTCAACTCGTGATCCATTTGACATCGATTACCTCATCAATTGCTGA</t>
  </si>
  <si>
    <t xml:space="preserve">MGEEEWYFFCLRERRYPTGQRTNRGTASGYWKATGKDKEIFGAKSLVGMKKTLVFYTGRAPKGVKSNWVMHEFRLDGIYSKDNLPDTAQSEWVISKVFNKNASGKKTHISDLRKPIFEAKDIDHQHQSSTSLPPLKISSPRSISFETKPTFPNAQSSSFTPENDDSTSFSFDYCTDSFFNHDDQSFFKFLIDENGDENDLISSLKLGKSEDTGLSGSADGGGGSDLDDDFSTRDPFDIDYLINC</t>
  </si>
  <si>
    <t xml:space="preserve">ATGAAAATGGATTCCACCGCCGATTTAAACCTTCCTCCAGGCTTCCGATTCCACCCTACTGATGACGAGCTCGTCACTCACTACCTCTGCCGCAAATGCGCTTCCCTCCCCCTCGCCTTCCCCAATATCATTGCCGAGGTCGATATCTACAAATTCGATCCCTGGGACCTTCCTCAATTGGCGACGATCGGGGAGAAATCGTGGTACTTCTTCACACCGAGAGATCGCAAGTATCCGAACGGTTCAAGGCCGAATCGGGCTGCCGGATCGGGTTACTGGAAGGCTACTGGCGCTGATAAGCCGATTGGCCGGCCGAAACAGCTTGCGATCAAGAAAGCGCTGGTTTTCTACGCAGGAAAAGCTCCCAAGGGCGAGAAGACTAACTGGATTATGCACGAGTATCGCTTGGCCGACGTCGATCGCTCTCCTCGCAACAAAACCAATGCACTTAGATTGGATGATTGGGTGCTCTGTCGCATATACAACAAGAAAGGCATAATCGAGAAGAAATTGAGCATCGTATCTGGAACTCCACCGCTTGTGGCACCTTCGAAGGCGGCGATTGACGATTACTTGCAGTTCGAGGCGTCAGATTCCGCTCCACGCTTCAACACGGACTCTAGCTGCTCGGAGCACGTGGTTTCTCCGGAGTTCGCTTACGAGAGGGAAGTCGAGAGCGAGCCAAAATACAAGGAGCTAGAAAGTAACAATAATAATGCCCTTGATTTTCAATTCAATTACGTCGATGCCACCATGGATAACAACGCCTTCGCCGTCCCGTTGAATCAGATGATCCCGCTGCAGGATATTTTCATGTTTTCACAGCAGAAGCCGTATTAG</t>
  </si>
  <si>
    <t xml:space="preserve">MKMDSTADLNLPPGFRFHPTDDELVTHYLCRKCASLPLAFPNIIAEVDIYKFDPWDLPQLATIGEKSWYFFTPRDRKYPNGSRPNRAAGSGYWKATGADKPIGRPKQLAIKKALVFYAGKAPKGEKTNWIMHEYRLADVDRSPRNKTNALRLDDWVLCRIYNKKGIIEKKLSIVSGTPPLVAPSKAAIDDYLQFEASDSAPRFNTDSSCSEHVVSPEFAYEREVESEPKYKELESNNNNALDFQFNYVDATMDNNAFAVPLNQMIPLQDIFMFSQQKPY</t>
  </si>
  <si>
    <t xml:space="preserve">ATGCCGCCGATGAGTCTTCCCCCTGGATTCAGATTCCACCCAACCGACGACGAGCTCGTCGCGTACTACCTTGACCGGAAAATCACCGGCCGGGAAATCGAGCTCCAGATCATCCCGGAAGTCGATCTCTACAAGTGTGAGCCTTGGGATTTACCTGACAAGTCGTTGTTGCCGAGCAAGGATATGGAGTGGTACTTCTTCAGCCCTAGAGACCGGAAGTATCCGAACGGGTCGAGGACGAACCGGGCCACCCAAGCCGGTTACTGGAAGGCCACCGGAAAGGACCGTTCAGTGAAGTCGCAGAAAGTAAAAGCGGTTGGGATGAAGAAGACTCTGGTTTATTATAGAGGGCGGGCCCCACATGGTATACGTACTAACTGGGTTATGCACGAGTATCGCCTTCTTCGATCTTCATCTCAGACTACTGCAACCACCTCCTCCTTGATGGATTCTTATGCACTGTGTCGCGTGTTCAAGAAGATGACTGAGAATCCCAAGGAACAAAACACAAATTGTTCAGCTGAAGAGGATTTAACCGAAAAGCAAGTAGCTGTAGCTGGGTCAGAAGAATGCAACTATAGGTTTCCTTCACAAGCTTCTTCAGAGCTCACACAGGGCAACGACCCTCTTCCTCGTGACGATGAACAAAAACACACTGCATTCACCTCCGACGAGGCCAACAGCACTGCGCAATGTAACGTTGCAAACGTCTTCTATCCACATTGCTTGTCCAATCTCTTTCACGAGGTAATTCAGATCGTATATCTATCTTTAGCTTCTCATTATCATCCGTATATCACTACAATTGAAAAGCTCAAACCTATTCTTACAAAAAAAAGGGCTCAAACCTATTTCATTATAAAATAG</t>
  </si>
  <si>
    <t xml:space="preserve">MPPMSLPPGFRFHPTDDELVAYYLDRKITGREIELQIIPEVDLYKCEPWDLPDKSLLPSKDMEWYFFSPRDRKYPNGSRTNRATQAGYWKATGKDRSVKSQKVKAVGMKKTLVYYRGRAPHGIRTNWVMHEYRLLRSSSQTTATTSSLMDSYALCRVFKKMTENPKEQNTNCSAEEDLTEKQVAVAGSEECNYRFPSQASSELTQGNDPLPRDDEQKHTAFTSDEANSTAQCNVANVFYPHCLSNLFHEVIQIVYLSLASHYHPYITTIEKLKPILTKKRAQTYFIIK</t>
  </si>
  <si>
    <t xml:space="preserve">ATGAACTGCAACATAAGCATGGTGGAAGGGAAGCTTCCACCAGGGTTTAGATTTCATCCAAGAGACGATGAATTGATCTGCGATTACTTGATGAAGAAGCTTCTTTTGATTTCTTCCTCATCTGATGAATCCTTTTGTCTACTCGTTGAAGTTGATCTCAACAAGTGCGAACCTTGGGATCTTCCTGAAAGAGCTTGCGTCGGAGGAAAAGAATGGTATTTTTACAGTCAAAGGGACCGAAAATACGCAACCGGATTACGAACAAACCGAGCAACGGTATCCGGATATTGGAAGGCGACGGGAAAAGATAGAGCGATTGCGAGAAAAGGAAGCTTGGTCGGGATGAGAAAGACGTTGGTGTTTTATCAAGGAAGAGCTCCTAAGGGTAGAAAAACTGAATGGGTTATGCATGAATTTCGACATGAAGGTCCTTATGGCCCTCCGAAATTACTGTCTTCGAAGGAAGACTGGGTGCTATGTAGAGTGTTTCACAAGAGCAGTGAATCAGTTCCTCCCAGACCTACAACGATGACGATCAACGGCTACGATGAAACCGGATGCTCTTCTCTCCCAGACTTAATGGATACCTTCATCTCTTTCGACCAAAATCACGACGAAGACTTTAACAACAACAACAACGACGAAAACAGCCTTGCTTACGAGCAAGTGCCCTGCTTCTCCAATAACAACTATAACCAAACAACCCCTAATTCCACCTCATCAACCTCTCTCTTCCACGTGGCACCATCTCAACCAATCACTATCCCATCTGTGTCTGCTGCTCCATACCATGCATCCGCGTACGGACACAATCATCTACAGCAGCAGCAAGATGGGAGTGGAGACGACGATGCATGTGACAGGCACGTGATCAAGGCTGTTCTTAGCCATCTTACGCATAACGTGAAGGATTCAACGACGTCACCATCTCCAGTCAGCATGACAGCTGGCAGCTCTGAAAGCTATTTGTCTGACGTGGCATTCCCTACCATGTGGACTCACCATTATTGA</t>
  </si>
  <si>
    <t xml:space="preserve">MNCNISMVEGKLPPGFRFHPRDDELICDYLMKKLLLISSSSDESFCLLVEVDLNKCEPWDLPERACVGGKEWYFYSQRDRKYATGLRTNRATVSGYWKATGKDRAIARKGSLVGMRKTLVFYQGRAPKGRKTEWVMHEFRHEGPYGPPKLLSSKEDWVLCRVFHKSSESVPPRPTTMTINGYDETGCSSLPDLMDTFISFDQNHDEDFNNNNNDENSLAYEQVPCFSNNNYNQTTPNSTSSTSLFHVAPSQPITIPSVSAAPYHASAYGHNHLQQQQDGSGDDDACDRHVIKAVLSHLTHNVKDSTTSPSPVSMTAGSSESYLSDVAFPTMWTHHY</t>
  </si>
  <si>
    <t xml:space="preserve">ATGACTAGCGGCGAATTGCAATTACCTCCGGGTTTCCGATTCCATCCCACCGACGACGAGTTAGTCCTTCACTACCTTTGCCGGAAATGCTCCGGCCAGCCGATATCGGTTCCTATCATCGCTGAAATCGATCTCTACAAGTTCGATCCATGGCAGCTTCCAGGGATGGCGTTGTACGGGGAGAAAGAGTGGTATTTCTTCTCACCAAGAGACCGGAAATATCCCAACGGTTCAAGACCGAACCGAGCTGCCGGAACCGGATATTGGAAGGCGACCGGTGCCGATAAACCTATCGGAAAGCCGAATACGCTAGGAATTAAGAAGGCTCTGGTTTTCTACGCCGGAAAAGCCCCCAAGGGCATCAAAACCAACTGGATCATGCACGAGTTTCGTCTCGCTAACGTCGATCGATCCGCCGGCAAAGGCACCAATCTCAGGCTTGACGATTGGGTATTGTGTCGGATATACAACAAGAAAGGAAGCTTAGACAAAGAATACACGATCGATCAAAAGGCTTTGAAACGGGCCGATTTTCAAGACCGGAAGCCCATTGAGATGACAAATGTATCAACCGGGTTGACCCGACCGAAACTGGAAAACGAGCTATCGCATTACGAAATGTCGGATTCGATACCCAGGTATCACACGACGGACTCAAGCGGGTCAGATCACGTGCTGTCCCCGGAGGTCACGTGGGATAAGGAAGTCCAAAGTAATGCAACGGAGAATACGATTAATTTCGGGTTTGATTATTCGGATCCGTTTTCAAATGACCCATTTGAGCAGTCAATCGGGTTTCAACAGGATGAGCTGTCTCCATTACAAGATATGTTCATGTATTACAGATGA</t>
  </si>
  <si>
    <t xml:space="preserve">MTSGELQLPPGFRFHPTDDELVLHYLCRKCSGQPISVPIIAEIDLYKFDPWQLPGMALYGEKEWYFFSPRDRKYPNGSRPNRAAGTGYWKATGADKPIGKPNTLGIKKALVFYAGKAPKGIKTNWIMHEFRLANVDRSAGKGTNLRLDDWVLCRIYNKKGSLDKEYTIDQKALKRADFQDRKPIEMTNVSTGLTRPKLENELSHYEMSDSIPRYHTTDSSGSDHVLSPEVTWDKEVQSNATENTINFGFDYSDPFSNDPFEQSIGFQQDELSPLQDMFMYYR</t>
  </si>
  <si>
    <t xml:space="preserve">ATGGAGTTTGAAGATCCGAAGATGATGACAATCTCTCACGTACTAGACGACGAAGAAGAAGCGGGAACGCCACTTCCGGGTTTTCGGTTTCATCCTACAGATGAAGAGCTTGTTTCCTTCTATCTCAAGAGGAAGGTTGAGAAGAAACCCTTCAGTATTGAGATTATAAAGCAGATTGATATCTACAAATATCATCCCTGGGACCTTGCAAAAACAGGGAGCGTAGGAGAGAAGGAGTGGTATTTCTACTGCAAGAGAGGCAGAAAATACCGAAATAGCGTCCGACCCAACAGAGTGACCGGCACCGGCGGTTTTTGGAAAGCAACTGGAATCGATCGACCCATTTACGACTTTAACGTTGTTGTTAACGGATCTAAACCAACTCAATCATCAGATTACCACTGCATCGTTGGCCTTAAGAAGTCATTGGTTTATTATCGAGGAAGCGCAGGCAAAGGCACCAAGACTGATTGGATGATGCACGAGTTTCGACTTCCCTCTCAAACGCTCCCCGGATCACCATCCCAGCTCCCTCAAGCTGAAGTTTGGACACTATGCCGGATATTCAAGAGAAGCCGAAAGTACACTCCAGAGTTTAGAGATTTGTCCTCCAAAAGAATTTCCAATACAAAGAACCCTTCTGAATGCAACAACGAACGCTACATCAGCTTCGGCAATTCAGCATCAACTCATGAGCTACATCAAGGACAACATTACCATGATTACGGATTCGGAAATCATGATTTTAAACTTGTGAGACAAGAAAACGAGGAGCAGATGAAGCCGAGTTATAGTTATAACACTAACATGAAAGGGCAGTGGGAATCGACATCAATGGATCATCAAGATAATCCATCCAATTTCTCGAGCCCTTTGAATACATCGCCGTCGGTTTATGATCAAGAACAAGGTGATGGTGGGAGTTACTGGGAGGATCTTAGCTCTGTGGTGGAGTTTGCCATCGGAGAAATGTATAATCACAATTAG</t>
  </si>
  <si>
    <t xml:space="preserve">MEFEDPKMMTISHVLDDEEEAGTPLPGFRFHPTDEELVSFYLKRKVEKKPFSIEIIKQIDIYKYHPWDLAKTGSVGEKEWYFYCKRGRKYRNSVRPNRVTGTGGFWKATGIDRPIYDFNVVVNGSKPTQSSDYHCIVGLKKSLVYYRGSAGKGTKTDWMMHEFRLPSQTLPGSPSQLPQAEVWTLCRIFKRSRKYTPEFRDLSSKRISNTKNPSECNNERYISFGNSASTHELHQGQHYHDYGFGNHDFKLVRQENEEQMKPSYSYNTNMKGQWESTSMDHQDNPSNFSSPLNTSPSVYDQEQGDGGSYWEDLSSVVEFAIGEMYNHN</t>
  </si>
  <si>
    <t xml:space="preserve">ATGAATGCATTTTCACACGTTCCACCGGGTTTTCGTTTTCACCCCACGGACGAGGAACTCGTGGACTACTATCTTAGGAGGAAGATTAGCGCGAGACGGATTGACCTTGATGTGATCAAAGACATTGATCTCTATAAGATTGAACCATGGGATCTCCAAGAATTATGCAGGCTAGGAACAGAAGATCAAAATGAGTGGTACTTCTTTAGTCACAAGGACAAGAAGTACCCTACCGGAACTCGCACTAATAGGGCAACTGCAGCCGGGTTCTGGAAGGCTACCGGGAGAGACAAGGCTATCTATTCTAAGCATGATTTGATCGGAATGAGGAAGACGCTAGTGTTCTACAAAGGCCGAGCACCCAACGGACAAAAGTCCGACTGGATCATGCATGAGTATAGGCTTGAGACCGATGAAAATGGTACTTCACAGGAGGAGGGATGGGTGGTGTGTAGGGTGTTCAAGAAGAGAACAGCAACAACAACAATGAGAAGAATCTGCGACCATGACTCGCCATTACCCTATTGGTACGACGACACTCAAGTCGCGTTCATGCCTTCCGATTCACAAGAGGACTTAATATCACCAAAACAAGGCTCTCAATCATCCTCAATGCCATCGAACTACCATCTTCATCCATTCTCCAACAACATCTGCAAGAAAGAACTCGAAAACTCGCCCTACCAAATCCCTAACCACCAACTCCAACTCTTTCAAAACCCGAGATTTCTCCAACCCTTGCAAGGATCATCAAGCTGTGAGTCCTCATTGGTCCCCTATGGCATCAACATCAACCAGGATATCACAATGCAGATGAGCCAAGAGGAGCAGAAGCTTCAAGTTAACCAAGATGGGTCAGCAATGGATGATGATGATGATGATCAAGTCACCGATTGGCGCCTTCTCGACAAGTTTGTTGCGTCTCAGCTGAGCCAAGGAGATACTTCCAAGGCGAATGATAATTAA</t>
  </si>
  <si>
    <t xml:space="preserve">MNAFSHVPPGFRFHPTDEELVDYYLRRKISARRIDLDVIKDIDLYKIEPWDLQELCRLGTEDQNEWYFFSHKDKKYPTGTRTNRATAAGFWKATGRDKAIYSKHDLIGMRKTLVFYKGRAPNGQKSDWIMHEYRLETDENGTSQEEGWVVCRVFKKRTATTTMRRICDHDSPLPYWYDDTQVAFMPSDSQEDLISPKQGSQSSSMPSNYHLHPFSNNICKKELENSPYQIPNHQLQLFQNPRFLQPLQGSSSCESSLVPYGININQDITMQMSQEEQKLQVNQDGSAMDDDDDDQVTDWRLLDKFVASQLSQGDTSKANDN</t>
  </si>
  <si>
    <t xml:space="preserve">ATGGAAGGGGAGCAGAAGGATCATGAAAACCTTCCACCAGGGTTTCGGTTCCATCCGAGCGACGAGGAGCTTATCACTTACTATCTCGTCAACAAGATATCGGATTCGAGTTTTACAGCTCGTGCTATTGGGGATGTAGATCTCAATAAGTGCGAACCATGGGATCTTCCAGGAAAAGCGAAAATGGGAGAAAAAGAATGGTATTTCTTTTGTCTTCGAGACCGGAAGTATCCGACTGGAGTAAGAACTAACCGGGCAACAAATACTGGTTACTGGAAAACCACTGGTAAGGACAAAGAGATCTTCAATAGTACAACCTCAGAGTTGATTGGCATGAAGAAAACCCTAGTTTTCTACCGTGGAAGAGCCCCTAGAGGTGAAAAAACTAACTGGGTTATGCACGAATATCGCATCCATTCAAAGTCAGCTTATCGATCTGCCAAGGATGAATGGGTAGTTTGTCGAGTATTCCAGAAGAGTGGCATAAAGAAGTACCCATCAAGCCAATCAAGTAGAACAATCAACATAGGAGTCTCAAATGTGACCGGACCGCCTCTAATTCCCGTAGACCCGGTCCAGTTTCCAAACATGGGTTCAAGAAACTACATGATGGCTAACATGGAGCTACCCGAACTCTCAAGAAACCTAAGGACAATGGGCTCAAACGCCACAACCATGCCATTTGGTCCCCAAATGAACTACCCGGGAGGATGCTTTACTATGTCCGGGTTGAACTTGAACCTCGGAGGTGTAGGCACAAGTGTAGCCTCTCAACAAGCCATGTTTAGGGCACCACAACAAGAGATGAACTCGACAATGCTTACGAACTCAACTCTAGCCATGGAGACTGGTTTCGGTGTGGTGGATGTGAATGCCGCGGCTGGGGTGCCTGGCAGGTTTCCAACCAACATGGAGAATATAAATTGTATGGAATTTGATGGTTATTGGCCTCATTATAACTAG</t>
  </si>
  <si>
    <t xml:space="preserve">MEGEQKDHENLPPGFRFHPSDEELITYYLVNKISDSSFTARAIGDVDLNKCEPWDLPGKAKMGEKEWYFFCLRDRKYPTGVRTNRATNTGYWKTTGKDKEIFNSTTSELIGMKKTLVFYRGRAPRGEKTNWVMHEYRIHSKSAYRSAKDEWVVCRVFQKSGIKKYPSSQSSRTINIGVSNVTGPPLIPVDPVQFPNMGSRNYMMANMELPELSRNLRTMGSNATTMPFGPQMNYPGGCFTMSGLNLNLGGVGTSVASQQAMFRAPQQEMNSTMLTNSTLAMETGFGVVDVNAAAGVPGRFPTNMENINCMEFDGYWPHYN</t>
  </si>
  <si>
    <t xml:space="preserve">ATGGAGAAGCTCAATTTTGTCAAAGATGGGGTTCTGAGATTACCCCCCGGCTTTCGATTTCATCCAACAGACGAAGAATTGGTATTACAATACCTTAAGCGTAAGGTTCTCTCTTGCCCTTTACCTGCTTCAATCATCCCTGAAGTTGACGTTTGCAAGGCTGATCCCTGGGACTTACCTGGTGAGCAAGCTCAAGAGAGATACTTTTTCAGCACAAGAGAAGCAAAATACCCAAATGGAAACAGATCAAACAGAGCAACAGTTTCAGGTTACTGGAAAGCAACTGGCAAAGACAAGCCAATTATGATGGGTTCAAATCATCACAGTAGAATGATGAACAATAGAAATAAACAGCAAATTGTAGGAATGAAGAAGACACTTGTTTTCTACAGAGGCAAACCTCCTCATGGATCTAGAACTGATTGGATTATGCATGAATATCGACTCAACAATGATCTTACTCAAGAAGAGAAGACAATGGAGGATTGGGTGCTGTGTAGAATCTTTCTCAAGAAGAGGAGTACAAAGAGTGATAATATTATTGAAGAAGAAGATGATGAGAAGAGTAGAAAACCAGTTTACTATGAGTTCATGACAAAAGAGAAAGCAACAGATTTGAATGTTGCTCCTTGTAGATCATCCTCTGGTTCAAGTGGGGTGACTGAGGCATCGGATAGGGAAGACAGCAGTAGCTGCAACAGCTTCTCTCCTTTTATGAGAAAGCCATAA</t>
  </si>
  <si>
    <t xml:space="preserve">MEKLNFVKDGVLRLPPGFRFHPTDEELVLQYLKRKVLSCPLPASIIPEVDVCKADPWDLPGEQAQERYFFSTREAKYPNGNRSNRATVSGYWKATGKDKPIMMGSNHHSRMMNNRNKQQIVGMKKTLVFYRGKPPHGSRTDWIMHEYRLNNDLTQEEKTMEDWVLCRIFLKKRSTKSDNIIEEEDDEKSRKPVYYEFMTKEKATDLNVAPCRSSSGSSGVTEASDREDSSSCNSFSPFMRKP</t>
  </si>
  <si>
    <t xml:space="preserve">ATGGGGATTTCGAAGGAAGCTGAGGTTTCTATTGCGGCTTCGTCTATGTTTCCTGGCTTCAGATTCAGTCCTACTGATGAAGAACTTATCATGTTCTACCTCAAGAACAAGATTAATGGATTTGACCAATCCGTTGAGCTTATCAATGAAGTTGACATCTGCAAAAACGAGCCTTGGGACCTTCCAGACAAATCGATCATAAAATCAGATCATGAGTGGTTTTTCTTTTCGCCTCGCGGAAAGAAGTACCCAAATGGGTCACAGAGTAAAAGGGCAACCGAAATCGGTTACTGGAAGGCTACCGGAAAAGAGCGTGGTGTGAAATCCGGGTCAGAGATCATTGGAACTAAACGAACATTGGTGTTTCACATTGGCCGCGCACCCAAAGGAGAACGAACTGAGTGGATCATGCACGAGTATTGTCTCGCCGGCAATCCTCAGGATTCGTTGGTTGTATGTCGTGTTAGGAGAAAGATCGACGCCAATAGCAATATTAGCCCGAGCTTAGATGTCGGGAACTCGAATCCATTACTAACAGATGGAGAGGCTGCATCCTCTGGATCGGGTTGGGATCCGAATAGGATATCAGCCGAGAAGGCGGTTCAGTGTTGCTCAAAGAAATGCAGCAGTAGCCACGACTCTCATTCTGTTGAACAGAATGATCATGCTTCTGAATCGGGTATGAAGTTGAAAGATGAAGGCATGGAACCCGAGTCATCGAGCCAACCCAAAACCAAGCTGGCTAATGGTATAAAAGAAGACGATTGCTTTGCGGATATCTTGAAAGATAACATTATCGAGCTTGATGATGCTGCCTTACCTATACGAAACACGGGTCAAGTGTTCGCGCAAGCGGGAACGAGTGTACCGTCAGGGTACGGGTTCAAGTCACATGTAAACCTTTCACAAGGAACAGCAAAGAGGAGAATAAGGCTAAAGAAGCTAAGAGACGAGATGCATAATTCTAAAGCGGAGAACTCGAATGACACGGGTAGTAGTAGTAGTAGCAAGAAGAGTGGAACGAAGCTTTCGATGAGGTATAGGAAGAAGACGAATCGGTTATACGTGGTGATGATCATAAGTGGATTGCTGGTTATGGTGTTCATCTTCTTGGGAAGTCCTTGGCAAGGTAGTTTCTGTCTTTGTCCTCCTGCTGCTATTGGGACTTAG</t>
  </si>
  <si>
    <t xml:space="preserve">MGISKEAEVSIAASSMFPGFRFSPTDEELIMFYLKNKINGFDQSVELINEVDICKNEPWDLPDKSIIKSDHEWFFFSPRGKKYPNGSQSKRATEIGYWKATGKERGVKSGSEIIGTKRTLVFHIGRAPKGERTEWIMHEYCLAGNPQDSLVVCRVRRKIDANSNISPSLDVGNSNPLLTDGEAASSGSGWDPNRISAEKAVQCCSKKCSSSHDSHSVEQNDHASESGMKLKDEGMEPESSSQPKTKLANGIKEDDCFADILKDNIIELDDAALPIRNTGQVFAQAGTSVPSGYGFKSHVNLSQGTAKRRIRLKKLRDEMHNSKAENSNDTGSSSSSKKSGTKLSMRYRKKTNRLYVVMIISGLLVMVFIFLGSPWQGSFCLCPPAAIGT</t>
  </si>
  <si>
    <t xml:space="preserve">ATGGGAAATTATGGTATGGGGTATTACGGGAAAGAAGAAGATCAAATTGATTTACCTCCTGGTTTCAGATTTCACCCAACAGATGAAGAGCTAATCTCAAAATATCTCCGTCCAAAAGCTCTTGATACCAGTTTTACTGCAATAGCCATTGGAGAGGCGGATTTCAACAAGTCTGAGCCATGGGAGTTGCCAAATTTGGCGAAAATGGGTGAAAATGAATGGTACTTTTTCACCTTAAGGGATAGGAAATACCCTACTGGTATGAGGACTAATAGAGCAACAGGTGCTGGTTATTGGAAGGCTACTGGGAAAGACAAGGAGATTCACAAAGGAAGAACACTTGTGGGTATGAAGAAAACCTTGGTTTTCTACAATGGTAGAGCTCCAAAAGGAGAGAAATCTAACTGGATCATGCATGAGTATAGATTGGAGGGTAAATTGTCTCCTCACAAATTACCCTCATCCAAGAATGAATGGGTTATTTGCAGGATATTCTACAAGGTTACAGGTGGGAAGAGAAACCTATGGGTAGGAGGACAAATGGATTCGGGTCGACCCGAATACAACTCATTTAACATCCCAACATTGGTAGAGACTTCACCATACACTGAACAAACCGAACTCAATGCACAGAACTCAGATCACGTGTCCTGCTTCTCCAGCCCAATGAACAATCTTAGCACCATCACCTATTCGGATCCTAACCCTAATTTTGGTGTCTTTGAAACCCCAATCATCCCTCAAGGCTACTACCCAGTGGTAAACGAAGCTCCATACCCGGTTTACCCAACTGAACTCAACCCGTTTAAGGGTAACTCCCAATACTCATTTGGGGTTAATTACCCTAATCCAAATATGGCTGTTAGTTTGTCACAGGATACCGTCGTGTCCAATGATCTTAATGCTGAGATTTCGTCAGTTGTCACAAACTATGACGTGGGTGTGGGCCCGTCTTATGATCAAGGTGATCCTTCGACTTCTGGTGGGCCCGTCGACCTTGATTCCATCTGGAACTACTGA</t>
  </si>
  <si>
    <t xml:space="preserve">MGNYGMGYYGKEEDQIDLPPGFRFHPTDEELISKYLRPKALDTSFTAIAIGEADFNKSEPWELPNLAKMGENEWYFFTLRDRKYPTGMRTNRATGAGYWKATGKDKEIHKGRTLVGMKKTLVFYNGRAPKGEKSNWIMHEYRLEGKLSPHKLPSSKNEWVICRIFYKVTGGKRNLWVGGQMDSGRPEYNSFNIPTLVETSPYTEQTELNAQNSDHVSCFSSPMNNLSTITYSDPNPNFGVFETPIIPQGYYPVVNEAPYPVYPTELNPFKGNSQYSFGVNYPNPNMAVSLSQDTVVSNDLNAEISSVVTNYDVGVGPSYDQGDPSTSGGPVDLDSIWNY</t>
  </si>
  <si>
    <t xml:space="preserve">ATGGGTTTCGAGCCACGGCTTACGGCTTTGCAGTCGCCGGTGGAGCCACTGGCGGCAGTGCCTCCTCTGCCGGCGTCAGCCGCAGTAACATCACTGGCTCCTGGGTTTAGATTCCACCCAACTGATCAGGAATTGGTGAGCTACTACCTTAAGCGAAAAGTATGCGGCAAGCCCCTTCGTTTTGATGCTATTGCTGAGACTGATATCTACAAGTCTGAGCCCTGGGACCTCCCAGCTTTGTCAAGGCTGAAGAGCAGTGATAACGAATGGTACTTCTTTGGTGTGCAAGACAAGAAGTATGTAAATGGTTCCAGGGTGAATCGAGCTACTGGAAAAGGATACTGGAAGGCTACTGGAAATGACCGCCCAACAATACATAATGGTAGGACAGTTGGTATGAAGAAAACACTTGTCTTTTATAGCGGTCGAGCTCCTTGTGGGAAACGAACAAATTGGGTCATGCACGAGTACCGTCTAACTGATGAGGAAGTTGCCGCTGATGGTATCCCATTGGATTCATACTTATTGTGCAAAATCTTGAAGAAGAGTGGGCCTGGTTTTAAACCTGGAGAGCAGTATGGGCCTTTTATTGAGGAGGAATGGGATCAAGAGGATTCTGTCTTAGTTCCTGGAGAAGAAGCAGAGGATGATACAACTGGACATGTTGATGTTCGTGTTGAGGATTCAGTTCATTCCGTGATTGCATCCGAGCCAGAGCCGTTACTTGTAACGTGGAAGGTTGAGAAAATGGCAGATGATTCCGCTAATCCACCTGCCAACGGAAATGAGCCAGAGCCGTTCCCTATCACCTCAAACAAGAGACTGAGACACGAGCCACATGGCCCGTGCTCATCCTCAACTAGGACGACCACAAACTTTTCTTCAGATCTCTCGGAGCTCCCTCTTTTAGAGCCCCTCGACTCCTCCAAGGAGGGGCCCGCTGCAAACGCCACTCCTTGTACCCCCATCAACATAATCGACATCAACGTGCCTCCTAGCTATTTGAAGCTCTTTGAGGACCTTAGGAAAGAGATATACAAAATCTCAATCGAGAAGGAGTCGTTGAAGATTGAAGTTATGAGCACAAGGACTATGATCAATATACTTCAGTCAAAAATCGATCAACTCAGCAAGGAGAACGAAGATCTCAAGAGGATTGCACGATAA</t>
  </si>
  <si>
    <t xml:space="preserve">MGFEPRLTALQSPVEPLAAVPPLPASAAVTSLAPGFRFHPTDQELVSYYLKRKVCGKPLRFDAIAETDIYKSEPWDLPALSRLKSSDNEWYFFGVQDKKYVNGSRVNRATGKGYWKATGNDRPTIHNGRTVGMKKTLVFYSGRAPCGKRTNWVMHEYRLTDEEVAADGIPLDSYLLCKILKKSGPGFKPGEQYGPFIEEEWDQEDSVLVPGEEAEDDTTGHVDVRVEDSVHSVIASEPEPLLVTWKVEKMADDSANPPANGNEPEPFPITSNKRLRHEPHGPCSSSTRTTTNFSSDLSELPLLEPLDSSKEGPAANATPCTPINIIDINVPPSYLKLFEDLRKEIYKISIEKESLKIEVMSTRTMINILQSKIDQLSKENEDLKRIAR</t>
  </si>
  <si>
    <t xml:space="preserve">ATGAAGAACCAAATAGAGAAGCTGAATTTTGTTAGGGATGGAGCGACGAGATTGCCTCCTGGGTTTCGGTTTCAACCGACGGACGAAGAACTGGTGTTTCAGTACTTGAAGTGCAAAATCCTTCAACTTCCTCTTCCAGCTTCAATTATCCCTGAATTCATCAATGTCTCCAACTTTGATCCTTGGGACTTGCCTGGTGATATGGAGCAAGACAGATACTTCTTCACTAAGAAAGAGGCGAAATACCGAATAGGCAACCGGACAAATAGGACGACGCCATCTGGATACTGGAAGGCAACAAGCTCCGACAAGCATATCACGTCGATTAAAAGGAATGTTAACAATGGCATGAGAGGTTTAAGGAAAACCCTAGTTTTCTATAGAGGAAAACCGCCGCATGGGACGCGAACTGATTGGTTCATGCACGAGTACAGCCTGTCGATTCACAATGCAGCTAGAGCCTCCTCTTCTAATGCAATGCAGTGCTCCTCAATGGAATGGGAAGAATGGCTTATATGCCGTGTGTACGTGAAAGAATCGGCGAATGTGAATCATGCACTGCCTACTTGCTCTTCGGGTTCGTCGTCTTCGAGTAACTTCAGCGGGATGACTGAGACGGAGGTTTCTTCGGGTAATCAGATGGAGTATTATGGAGAAGCTGATCCTCATTATAATTACTACTTTCGCCCCTACTGA</t>
  </si>
  <si>
    <t xml:space="preserve">MKNQIEKLNFVRDGATRLPPGFRFQPTDEELVFQYLKCKILQLPLPASIIPEFINVSNFDPWDLPGDMEQDRYFFTKKEAKYRIGNRTNRTTPSGYWKATSSDKHITSIKRNVNNGMRGLRKTLVFYRGKPPHGTRTDWFMHEYSLSIHNAARASSSNAMQCSSMEWEEWLICRVYVKESANVNHALPTCSSGSSSSSNFSGMTETEVSSGNQMEYYGEADPHYNYYFRPY</t>
  </si>
  <si>
    <t xml:space="preserve">ATGAATGTGGCACAAGCACAAATCGATCCACTTACCCGATTAAATTTACCACCGGGATTCCGATTTTACCCCTCCGACGAAGAGTTGATGGTGCAATATCTCTGCCGGAAAGTCGCCGGCCTCCAATTCACTCTTCCGATCATCGGCGAAATCGATTTATATAAGTTTGACCCCTGGGTCTTGCCTGCCAAGGCGCTATTTGGGGAGAAAGAATGGTATTTCTTTACTCCAAGAGACCGAAAGTATCCAAACGGGTCGAGACCCAATAGAGTAGCTGGATCCGGGTACTGGAAAGCCACAGGTACAGATAAGGTGATTATGTCCGAGGGAAGAAAAGTTGGAATTAAGAAAGCTCTGGTTTTTTACATTGGTAAAGCTCCAAAGGGAACCAAGACCAATTGGATTATGCACGAGTATCGTCTCTTCCAATCCTCTAGTAAATCCGGTGGCTCAAAGTTGGATGATTGGGTGCTATGTAGAATTTACAAGAAGAGCTCGAGTACTTCGAAGTCGATGGAGGGATTTATGAGCACGGAGCAAAGCTCGTCACCAACGACGTCATCTTCGTATTTGGATGACGTCATAGATTCGTCATTCCCGGAGATTGACAATCGGTTTTTCGCTTATCCCGGAATGAACTCGATGGTGACGAATCAAGAAGATCACAAAGAATTCGGGTCGGACTGTTTTGATTGGAGCATGTGCGGTGGGCTAAATGATGAAGCTACTGGGCTAGGTCAGGCCCAAATACAAAGTCACGTGGTCTTGCCTTCGCTACCACCATTGTACCACGTGGAATCTCCGGAGGAGAAGTTCGGTCACGAAATTAACGATGAAGTGCGGAGTCAACGAGTCAACGGCTCTGTGGGTTTATTTGGGCAGAGATATTCGGGTTCGGTTGACCCGTTTGCTATCCGGTATGTTCCTCCGATGGCTGGATACGGGTTTGGGCAATGA</t>
  </si>
  <si>
    <t xml:space="preserve">MNVAQAQIDPLTRLNLPPGFRFYPSDEELMVQYLCRKVAGLQFTLPIIGEIDLYKFDPWVLPAKALFGEKEWYFFTPRDRKYPNGSRPNRVAGSGYWKATGTDKVIMSEGRKVGIKKALVFYIGKAPKGTKTNWIMHEYRLFQSSSKSGGSKLDDWVLCRIYKKSSSTSKSMEGFMSTEQSSSPTTSSSYLDDVIDSSFPEIDNRFFAYPGMNSMVTNQEDHKEFGSDCFDWSMCGGLNDEATGLGQAQIQSHVVLPSLPPLYHVESPEEKFGHEINDEVRSQRVNGSVGLFGQRYSGSVDPFAIRYVPPMAGYGFGQ</t>
  </si>
  <si>
    <t xml:space="preserve">ATGCCTCCTGAAGTAGCGACGACATCAATGGCGGAAGTAGCGAGGACATCGGCGGATTTTGGGGACGAGTGGCCGCCGGGATGTCAATTTCATCCCACAGATATGGAATTAGTTCAATATTATCTCAAGCGGAAGATATGCCGTCGCAATTTGAGACTTGACGTCATTGCTGAGGTCGATGTTTATAAATTTGATCCCGAGGACTTGCCTGCTTTGTCATTGGTACGTAATGGAGATAGGCAATGGTACTTTTTCAGTCCAAGGGATTGGAAGTACCCAAATGGATCAAGGTCAAACAGGGCTACTGGACATGGTTACTGGAAAGCAACTGGGAAAGATCGACATATTTGCTGCAATTCCCTAAATGTTGGGTTAAAGAGAACTCTTGTGTTCTACAAAGGTCGTGCACCTAGTGGAGAACGCACTGACTGGGTAATGCATGAATACACAATCGAAGAAAGTGAGCTCAGAAGATGCCAAGATGTGCAGGATCATTATGCTCTATGCAAGGTGTACAAGAAGAGTGGCATGGGACCCACTAATGGAGAACATTATGGAGCCCCGTTTAAAGAGGACTGGATTGATGATGATCTGCCAGAAGTAAGCAATTACAATGATGCAAACAATCACATTAAGCAGTCAAATTGTATCGAATCCGTAGATATGCACAATGACACTCAAGTGCAGAGACCTTCGGATGATATTGAAGAACTTCTGAAGCAGTTTATTGACAGTCCTGATCCAGTGGGATCTGATATAAATGGCTATGGATGTGGACTGCTTCAGGCATTTGGTGAAGAAGTTCATGGTTCTATGATGGGTCCATCAGCTGTTCATCCGTGTAGAATTCATCATCCGGGTCAACAAAACACGGAGGGCACTATGGAGCTTACATTACCATCTACCTCGCAAGTACAGTTGCAAGATGCTTGGAATTTGGCCCCTACTGGTCTGATTAATCTGGAGCAACATTTACGGGAGCAGGATTTCTTGGAAATTGACGAGCTTTGTCCCAAAACTGTAGATCTTGGTGGTGAACTTATCCAACAACCATCTACTGAACCTACTACAAATATTTTGCAATGGGGAGAAGTTGATGGATTGAGCGAGCTTGAGCTATATTATGATGCAGAGACGTTTCTTCGTGAGTTCTGTCCCATCAATGATGATGCAGCTCCACATTCTTATACAGATTTCCAAGCTACTCAATTGGTCAAGTTGGACGATTTGGAGAGGAAACAATCTTCTAATTCCATGAACACAGGTGATATGTTTGCCGGGAACTTCACACCTAAAGCCATGGAATCAAATTCAAATCGAAGTGGCAAGGGTGTTGAAGGAATGACAAGTGGTACTCTTCTTCTTCTGCACTGTGGTCCTATGTTGAGTCTATCCCGACTACTCCTGCATCCGCGTCTGAAAGTGCTTTGGTAA</t>
  </si>
  <si>
    <t xml:space="preserve">MPPEVATTSMAEVARTSADFGDEWPPGCQFHPTDMELVQYYLKRKICRRNLRLDVIAEVDVYKFDPEDLPALSLVRNGDRQWYFFSPRDWKYPNGSRSNRATGHGYWKATGKDRHICCNSLNVGLKRTLVFYKGRAPSGERTDWVMHEYTIEESELRRCQDVQDHYALCKVYKKSGMGPTNGEHYGAPFKEDWIDDDLPEVSNYNDANNHIKQSNCIESVDMHNDTQVQRPSDDIEELLKQFIDSPDPVGSDINGYGCGLLQAFGEEVHGSMMGPSAVHPCRIHHPGQQNTEGTMELTLPSTSQVQLQDAWNLAPTGLINLEQHLREQDFLEIDELCPKTVDLGGELIQQPSTEPTTNILQWGEVDGLSELELYYDAETFLREFCPINDDAAPHSYTDFQATQLVKLDDLERKQSSNSMNTGDMFAGNFTPKAMESNSNRSGKGVEGMTSGTLLLLHCGPMLSLSRLLLHPRLKVLW</t>
  </si>
  <si>
    <t xml:space="preserve">ATGGAATCATGTGTTCCGCCTGGTTTCCGCTTCCACCCTACTGATGAAGAGCTCGTCGGATATTACTTGAAGAAGAAGGTTGCTTCTCAGAAGATCGATCTCGATGTCATCAGAGAAATCGATCTCTACCGGATTGAGCCCTGGGATCTGCTAGATAGATGCAGGATTGGATATGAAGAACAAAACGAGTGGTATTTCTTCAGCCATAAGGACAAGAAGTACCCGACAGGGACTCGAACAAACCGGGCTACAATGGCAGGGTTTTGGAAGGCCACTGGGAGAGACAAAGCTATCTTCGACAAAACAAAGCTCATCGGCCTCAGGAAAACACTGGTCTTTTACCAGGGTAGGGCACCCAATGGCCAGAAAACCGACTGGATCATGCACGAGTATAGACTTGAATCAGACGAGAATGCACCTCCTCAGGAAGAAGGCTGGGTTGTGTGCAGAGCATTCAAGAAGAAAACAAACACACAATCTGACAATAGCAAATCCATTGAAGGATGGGACTCATCAAACTACTTGTATGAAAATGAACCAATCACAACTATGAGCGCAGTGATGAACACATCTCACCTCCAAAGAAGCTTCATGCCATCATCTTCCAAAAGCTTCTTCTGCAAACAAGAATTTAATCGCCAAAACAATAATGACACAAAACTGAAGAATCTCAACACATTGATTCATTCAGATAATCACTCTTTTCTGCAACTTCCTCACTTAGAAAGCCCGCATCTCCCTTTGTTCAAAAGGCCCGTCGTCGACAACAACAACAATAAAGATCCGGAAGAAGCAGCTGTCGAAAAGGTGACAGATTGGAGAGCGTTGGACAAGTTTGTTGCTTCCCAGCTTAGTCAAGAAAGTAAGAAACAAGAAGAAGGTGACGACGAAGCGATAGGGTCAATTCTTGATTATCATCAGCAGGAGTTGAATAATGGATCCGCAGAGATGGCATTGTTCATGTTGCAGGGTAGCAATTTCATTCAAGGGGAAGGAGAAGACAAATACATAAGTGGGTTCTTAGCTTCAACCTCAGAGACTCAACTTGGAATTTGCATTTTTGATAAGTGA</t>
  </si>
  <si>
    <t xml:space="preserve">MESCVPPGFRFHPTDEELVGYYLKKKVASQKIDLDVIREIDLYRIEPWDLLDRCRIGYEEQNEWYFFSHKDKKYPTGTRTNRATMAGFWKATGRDKAIFDKTKLIGLRKTLVFYQGRAPNGQKTDWIMHEYRLESDENAPPQEEGWVVCRAFKKKTNTQSDNSKSIEGWDSSNYLYENEPITTMSAVMNTSHLQRSFMPSSSKSFFCKQEFNRQNNNDTKLKNLNTLIHSDNHSFLQLPHLESPHLPLFKRPVVDNNNNKDPEEAAVEKVTDWRALDKFVASQLSQESKKQEEGDDEAIGSILDYHQQELNNGSAEMALFMLQGSNFIQGEGEDKYISGFLASTSETQLGICIFDK</t>
  </si>
  <si>
    <t xml:space="preserve">ATGGGATCATTGCCACCCGGTTTTCGGTTTCACCCAACTGATGAAGAGCTTATAGGTTATTACCTTAAGAGGAAAGTAGAAGGACAAAAAATTGAGCTTGAAGTAATCCCTGTCATAGATTTTTACAAGTATGATCCTTGGGAGTTACCAGATAAGTCATTTCTTCCTACAAAAGACATGGAATGGTTCTTTTTTAGTCCAAGGGACAAGAAGTATCCAAATGGCTCAAGAACAAACAGAGCCACCAGAGCTGGCTACTGGAAAGCCACTGGTAAGGACCGGAAAGTGGTCTCCGGTTCCTCTATTATTGGTTATCGTAAAACCCTTGTGTTCTATCAAGGCCGCGCTCCTTTAGGGAACCGAACTAGCTGGGTCATGCACGAGTATCGCCTTTGTGATGAACACTTTGATGGGTCACCAAATTTGAAGGGAGTGTTCGCACTGTGCCGAGTTCTTAAAAAGACTGAAGCAAAACTGAACACAACTAGTTCCAAAGTTGGGAGTGGTTCAAGCAATGAAGAGTTGGCTCCTAAAGAATCTGTTAATGAGCCTCTCAGCAATTCTAATGAATCTGCATTTAACAGTCAGGTTAATCAGAGTACCAATTCCACACCAATCTCTTCACCATTTGATATAACTCGTACTAGCGAGTTGGATACGACTTCAACTCAGCCTAACTCGGATAACATGTGGGTTTCTCCTGAGTTGATACTAGATTCCTCCAAGGGATGTTCAGTAGGCAAAGACAGTGTTTTAAACTACTTGCCACAGTTTGATGAATACCAAAACTCAATGGTTTCATGGCAATTTTATAATCAACAGGAAATTGCTCCAAATTCACCATACTCAAACTTCCCTGGAGAGATTGATCAAGTTATGCCGGCGTATTCAGGAAACATGGATTATCTAGGATATTATGTTAATGAAGAAATACAATATGAATGTTATAACCAGAACAATACATATACAGGGTTGTTCTAA</t>
  </si>
  <si>
    <t xml:space="preserve">MGSLPPGFRFHPTDEELIGYYLKRKVEGQKIELEVIPVIDFYKYDPWELPDKSFLPTKDMEWFFFSPRDKKYPNGSRTNRATRAGYWKATGKDRKVVSGSSIIGYRKTLVFYQGRAPLGNRTSWVMHEYRLCDEHFDGSPNLKGVFALCRVLKKTEAKLNTTSSKVGSGSSNEELAPKESVNEPLSNSNESAFNSQVNQSTNSTPISSPFDITRTSELDTTSTQPNSDNMWVSPELILDSSKGCSVGKDSVLNYLPQFDEYQNSMVSWQFYNQQEIAPNSPYSNFPGEIDQVMPAYSGNMDYLGYYVNEEIQYECYNQNNTYTGLF</t>
  </si>
  <si>
    <t xml:space="preserve">ATGGAGAGTACGGACTCGTCGATGACGTCCGGTGGAGCTGGAGTAGGGCCACAGTTGCCGCCGGGATTTCGATTCCATCCTACCGACGAGGAGTTGGTGGTTCATTACCTAAAGAAGAAGGCTCAATCTTCTCCTCTTCCTGTAGCCATCATCGCTGAAGTCGATCTTTATAAATTTGATCCGTGGGAGCTACCAGCTAAGGCAACGTTTGGTGAGCAAGAGTGGTATTTCTTCACCCCAAGGGATCGCAAGTATCCGAACGGAGCAAGACCAAACAGAGCAGCAACGTCAGGCTACTGGAAAGCGACGGGAACTGATAAGCCGGTGCTGACGTCAGGCGGGGCCCAGAAGGTAGGGGTTAAGAAGGCTCTGGTTTTCTATGGCGGGAAGCCTCCAAAGGGAGAGAAGACAAACTGGATCATGCACGAGTACAGACTTGCTGATAACAAGCCTTCCTCTACCTATGATCCTGCCAAAAAGCGTGGATCTCTTAGACTTGATGATTGGGTGCTATGCCGGATATACAAGAAGAATTCCCACAAGCCAGTGGATAATGATCACAGTGAGCATTTCATGACTGATAATGATATGCCAATGCCACAGGGACTAAACAACCACCAAAACCATGAACACAACCTGTTCGACGAAATGCTTGAACCAACCAGAACCACCATAGGCTCATCTTTATCTCTTCCTTCACTTCCTAGCATTGAAGGATCAACTCCAACCGCTAGTACCTTCCTCCATAAGCGAACCCTTCCTTTCTTATACTGGAACGAAGACGAGATGGCTACAAGGTGCAAGAGGACCGCGGAAACTATTACTGATCAAAGTGAAGCTAGAACATTCGACGTCAATACAATGGCGAATCAAGACAACAACTCAAGCTCCATGGCTGCCGGGTTGATCAGTCAGCTTCATCTTGCCGGTGAAGGTGGGCAAACTCAAGCAATGCTGCCCGGACCTCTAGGCGAAGGCGTGCTTCGACAGCCATACCAACTCTCTGGGCTAAATTGGTACACTTAA</t>
  </si>
  <si>
    <t xml:space="preserve">MESTDSSMTSGGAGVGPQLPPGFRFHPTDEELVVHYLKKKAQSSPLPVAIIAEVDLYKFDPWELPAKATFGEQEWYFFTPRDRKYPNGARPNRAATSGYWKATGTDKPVLTSGGAQKVGVKKALVFYGGKPPKGEKTNWIMHEYRLADNKPSSTYDPAKKRGSLRLDDWVLCRIYKKNSHKPVDNDHSEHFMTDNDMPMPQGLNNHQNHEHNLFDEMLEPTRTTIGSSLSLPSLPSIEGSTPTASTFLHKRTLPFLYWNEDEMATRCKRTAETITDQSEARTFDVNTMANQDNNSSSMAAGLISQLHLAGEGGQTQAMLPGPLGEGVLRQPYQLSGLNWYT</t>
  </si>
  <si>
    <t xml:space="preserve">ATGGGTTTGAAAGATATTGGAGAAACTCTCCCACCTGGGTTTAGATTCTACCCAAGTGATGAAGAATTGGTATGCCATTATCTTCATAAGAAGATTGCTAATGAAGATATATTGAAGGGGACTTTAGTTGAGATTGATTTGCATACTTGTGAGCCTTGGCAACTTCCTGAGGTGGCGAAACTAAATGGAAGCGAGTGGTATTTCTTCAGCTTTCGTGATAGAAAATACGCAACAGGATTCAGGACCAATAGAGCGACGACATGTGGATATTGGAAGGCAACCGGAAAGGATCGGGTCATACTTGACCCGAATACCCAACAAATAGTGGGCATGAGGAAGACTTTGGTATTCTACAAGAATCGGGCACCCAATGGCTTGAAAACGGGTTGGATTATGCACGAGTTTCGCTTGGAAACTCCCCATATGCCTCCCAAGGAAGATTGGGTTCTATGTCGAGTTTTCGAGAAAAACAAAGGAGATAGTGTCCATGAGAACCCTCACTTATTTGATACTACAACCACTTCCTCTTATCCAACTCTTACAAATTCTCATCAAAACATCATGAACTACAAGTACCAACTATCTAACTCAATTGCCTTCAATCAATCTTCCCAAACCTTGACCTATAATTACCCAAATGCCCTAGATAACAACTCATTGACATTGTTGAACCCTAATTACAACAATATGCTCCAACTTCTCAAAGAGGGCAACTCAAGTGGCCACATCAGCTCCTTCAATGATTTGATCATGGCAGATCATTTGCCAAATAATGATGATGATGGTGATCAACAATATGGGCTCCAATGGGACATGATGGGATATGGTATCTCTCATGGTCATGATGATGATCATCATCATCATGAACTTGATGGTATGGGATTTGAGGACGATAATGGTGTAGTACTTTTGTAA</t>
  </si>
  <si>
    <t xml:space="preserve">MGLKDIGETLPPGFRFYPSDEELVCHYLHKKIANEDILKGTLVEIDLHTCEPWQLPEVAKLNGSEWYFFSFRDRKYATGFRTNRATTCGYWKATGKDRVILDPNTQQIVGMRKTLVFYKNRAPNGLKTGWIMHEFRLETPHMPPKEDWVLCRVFEKNKGDSVHENPHLFDTTTTSSYPTLTNSHQNIMNYKYQLSNSIAFNQSSQTLTYNYPNALDNNSLTLLNPNYNNMLQLLKEGNSSGHISSFNDLIMADHLPNNDDDGDQQYGLQWDMMGYGISHGHDDDHHHHELDGMGFEDDNGVVLL</t>
  </si>
  <si>
    <t xml:space="preserve">ATGGATAATAATAATATTACTAGTCATTTGATGTCTATCTCCGCCACCACCACCACAACCGATCTCATCGATGCGAAGCTCGAAGAACACCAACTTTGTGCATCAAGACAATGTCCTAGATGTGGTCACAAACTTTCCAAGCGGGATTGGGTAGGTTTACCTGCAGGGGTAAAATTTGACCCAACTGATCAAGAACTTATAGAGCATCTTGAAGCTAAAGTGGTGGAAGGGGAAAGCAACAAAGCTCATCCTTTGATAGATAAATTCATCCCTACACTTGATGGTGAAGATGGGATTTGTTACACCCATCCTGAGAAGCTTCCTGGAGTGACAAGAGATGGATTAAGTAGACACTTCTTCCATAGGCCATCTAAAGCCTACACAACCGGAACTCGAAAAAGGAGGAAGATCCAAACCGAGTGTGATCTTCAAGGGGAGACCCGGTGGCACAAAACCGGCAAGACCCGACCCGTAATGGTGAATGGGCAACAAAAGGGTTGTAAGAAGATCTTGGTTCTTTATACCAATTTCGGTAAGAATCGAAAACCTGAAAAGACCAATTGGGTAATGCACCAATATCACTTAGGCCAACATGAGGAGGAGAAGGAAGGTGAGTTGGTTGTTTCCAAGATCTTCTACCAAACACAACCTAGGCAATGTAATTGGTCATCCTCGGCCGAGAAAGCCGCGCTAAGTGTCTCCGGGCCCACAAATGTGGTGGCCGGTGAAGGGAGCGGAGAGGCTAGTGGTTCGGTTAGTTCAAAGGAAGCCGCGGCTATGGCTGCCACCTCAGCTCATCATAGTGATGAGATGATGTCTATGGGCGTTGCTTACACTAATGCCTTGGAGCTTCATCAGTTGAAGACCGATCCTTACGGATTCGTTTCCTTTAGTAAAGGATTCGACGAGGCGGGAATAGTAGGAGGAGGACAAAGAGAGAGTATAGCAGAACAAATAAGATCGTCCATGTCAGCAGCAACTTGTGATCCAAGTCATCACATGACAAGCCAACATGATCATCTACATCAGCAACAACACCACCACCTGGCGACTGCGGCATTCCACATCAGCAGACCGTCGAATCCGATCTCACAGATAATCTCGCCGCCTCCTTTGCATCACGCCTCCATCATTCTTGATGATCATGCTTCCTTTCATGCTCCAAGAATCATCCTCCCTCATCACAATTTTCAGCAACAACAACAAACACAGCAACAAGAGACTCAGCAACAACATCATAAGCTAGGGGGAAGGTCTGCATCTGGGTTGGAGGATATCATAATGGGATGTACTTCATCATCAACAGCTGAACTTAAGGAATCATCCATCGCAAACCCACAAGAGGCAGAATGGTTGAAGTACTCCAATTTCTGGCATGATCCTGACAACCCGAATCATCAGAGCTAA</t>
  </si>
  <si>
    <t xml:space="preserve">MDNNNITSHLMSISATTTTTDLIDAKLEEHQLCASRQCPRCGHKLSKRDWVGLPAGVKFDPTDQELIEHLEAKVVEGESNKAHPLIDKFIPTLDGEDGICYTHPEKLPGVTRDGLSRHFFHRPSKAYTTGTRKRRKIQTECDLQGETRWHKTGKTRPVMVNGQQKGCKKILVLYTNFGKNRKPEKTNWVMHQYHLGQHEEEKEGELVVSKIFYQTQPRQCNWSSSAEKAALSVSGPTNVVAGEGSGEASGSVSSKEAAAMAATSAHHSDEMMSMGVAYTNALELHQLKTDPYGFVSFSKGFDEAGIVGGGQRESIAEQIRSSMSAATCDPSHHMTSQHDHLHQQQHHHLATAAFHISRPSNPISQIISPPPLHHASIILDDHASFHAPRIILPHHNFQQQQQTQQQETQQQHHKLGGRSASGLEDIIMGCTSSSTAELKESSIANPQEAEWLKYSNFWHDPDNPNHQS</t>
  </si>
  <si>
    <t xml:space="preserve">ATGGCTAAGAGTTGGATAATTGATGGAAAAACTATTGCTAGGAAAGTGTTTAATGCAACATCTTGTCCTACAAAGCAAATAAAAGATTCTGGTGGAAAGCGTGAATGTCCAAAGTGTCACTACTGGATCGACAACAGCGAGGTTTCATATGAATGGCCTGGCCTACCGGCTGGTGTCAAATTTGATCCATCTGATATTGAGCTTCTGGATCATCTTGCTGCTAAACGTGGAGTCAGGAATGCAAGGCCTCATATGTTTATTGATGATTTCATCCCAACTCTCAACGGAGACAGAGGGATTTGCTACACCCATCCAAAGAATCTTCCAGGTGCTAAGAAAGATGGAAGCTGCATCCACTTCTTTCACCAAACTGCAAACGCTTATGCATCTGGTGCAAGAAAGAGACGCAAGATCCAAAACGACCAATCTGAGGAAAGAGTCCGATGGCACAAGACTGGCAAGACTAAACCAGTTGTTGATATCAATGGTGTTCAGAAGGGCTGCAAAAAGATCATGGTTCTCTACAGATGCTCAAAGAAAGGCACAAAGCCAATTAAGTCCAACTGGGTTATGCATCAGTATCATTTGGGTATGGAAGAAGATGAGAAAGAAGGTTCATATGTAGTTTCTAAGATATATTACCAACAGCAGAAAGAAACTGGTAAGGACAACAATGTTATTGTCCAAGAAGAACCTCTTATGATGATGGATTCAATTGGGCCGGATACTCCAACACCTAATCCTCCTAGACCCGGGAGCTCTGGCCTATGTGATGATGTCCCTAATCAGGATCTGAAACTGGCTAATGAAGAATTTAAGCCTGCATATAATCTGCAACCTGAAGAGGATTCAAAGTATGATCCAAGCGTTGCTGCTGAATTTCAGGCTGTTGATTTGCACTCAAATGACTTGTTGTGCAATGAATCTTGCACTTCCCTTATTGATGGCTATGTTCATGGCATGGATCACGTGACAGATGGGAGTCTTGGGCGATCCTACGGATTATCTGAGCTCGAAAACTTTGACTTTGACACTCCACCTGAATTTTCACTTGCAGACTTGCAGTTTTGTTCACAAGAGAGCATATTTAGCTGGCTGGATCGCTTGTGA</t>
  </si>
  <si>
    <t xml:space="preserve">MAKSWIIDGKTIARKVFNATSCPTKQIKDSGGKRECPKCHYWIDNSEVSYEWPGLPAGVKFDPSDIELLDHLAAKRGVRNARPHMFIDDFIPTLNGDRGICYTHPKNLPGAKKDGSCIHFFHQTANAYASGARKRRKIQNDQSEERVRWHKTGKTKPVVDINGVQKGCKKIMVLYRCSKKGTKPIKSNWVMHQYHLGMEEDEKEGSYVVSKIYYQQQKETGKDNNVIVQEEPLMMMDSIGPDTPTPNPPRPGSSGLCDDVPNQDLKLANEEFKPAYNLQPEEDSKYDPSVAAEFQAVDLHSNDLLCNESCTSLIDGYVHGMDHVTDGSLGRSYGLSELENFDFDTPPEFSLADLQFCSQESIFSWLDRL</t>
  </si>
  <si>
    <t xml:space="preserve">ATGGAAGCTCTTCCATTTGCAAATCTACCGTTGGGTTTCAGATTCAGGCCTACCGATGTCGAACTCATTGATCACTACCTTCGCCTCAAGATCAATGGCAATCACAAGGATGTTAGTGTCATCAGAGAAGTTGATGTTTGTAAGGTTGAGCCTTGGGATTTACCTGGTTTATCAATCATACAGACAACTGATCAAGAGTGGTTTTTCTTCTGTCCTCGAGACCGCAAGTATGCGAATGGACAGAGGTCTAACCGGGCCACCAGTAAAGGATACTGGAAAGCAACTGGGAAGGACCGGCGAATTGTGTCAAGGACAGTGGGATTGATAGGGATGAAGAAGACTCTTGTTTTTTACAAGGGACGTGCTCCCAAGGGCGAGAGAACCTTCTGGGTTATCCATGAGTATCGTCCCACCATCAAGGAGCTTGATGGAACTCAACCTGGCCAGGAGGCGTTTGTTCTATGTCGTCTATTCAAGAAACCTGAAGATAGGAAGCAGACTGATGATGAAGCTTCAAATTGTGATGAAGATGAAGTAATTCTTTGTTCTCCGATAGCTACTCCGGCTTCGAACGGAGACTTACAGTTAGACGCAGCTCATATCCAACAACCTCCTACATTGTGCATGCAAGGCATTGAGTGCTTCTTATCCGAGTCTTTGGTACCTGCGGCAAGTTATAGTAACAGCTGTAATACCGTTGCTGAAGAAGTCAAACTTAAAGTGACCACTGCTCAGGTGAATTTGGAGAATGATGTAAAACTCTTTCATAGCACGGAGGTACCACCACTTCTTACCTTCAATCAGGTACTTACAGGGCCAATAAGTGTTATCATGGATAACACCGGTACTTCCGAATTTGGCATACCTCCCAGTGCGATGCAGATTCAGAATGGTGAAAGTGAAAATGTCATTGCAGAATATCTTGATTCTGTTCTAAATAATCCATATGTTTACTCTTCTGAAACATGGTATCCCAATCTGCCAAATGATTGCAAGAATATAAATGGCATGATGTCAAAAATAGTAGGTGAATCTTCTAGTGTAAATTCAGAGTTTGAAGTAACTCGAGCACAGTACGATAGGGCTGTCCAAAACCCTGAAGTTTTTCACTTTCCGTCGTATGATCCGATGAGGAATCTGAGTCATCTACAACCCCGACCATATCCAGACGATGGCTGGTTCTCTGATGCTGACGTGGACAGATTCTGTAACATCTCGAGCTCTGAGGAAGCAAGCAATTCTACCATGCAATACTCAGATCCCAACCAAGTATTTGAAAATGCAGGGCCCAGAATCAAGATAAGGCCACGGCCGCAGCCGGACACATTGCCTCCCGATGATAAAGTGATGCAGGGAGCTGCTTACAGGAGATTGTGTTTGCTGAAACCAACAGGTGAGCCACCAGTAGCAAAAATGGGGAGAACAGAAAGGAAGAAAAAGATGGAGCCAAAGAAGTATGTTTACACTGTTGGAGTTGCATTTGTGATGGTTATGTTGTTGCTGTTGGTTTGTGTATGGAGGGCTCCTCAGGTCATGCTTAACGTATGA</t>
  </si>
  <si>
    <t xml:space="preserve">MEALPFANLPLGFRFRPTDVELIDHYLRLKINGNHKDVSVIREVDVCKVEPWDLPGLSIIQTTDQEWFFFCPRDRKYANGQRSNRATSKGYWKATGKDRRIVSRTVGLIGMKKTLVFYKGRAPKGERTFWVIHEYRPTIKELDGTQPGQEAFVLCRLFKKPEDRKQTDDEASNCDEDEVILCSPIATPASNGDLQLDAAHIQQPPTLCMQGIECFLSESLVPAASYSNSCNTVAEEVKLKVTTAQVNLENDVKLFHSTEVPPLLTFNQVLTGPISVIMDNTGTSEFGIPPSAMQIQNGESENVIAEYLDSVLNNPYVYSSETWYPNLPNDCKNINGMMSKIVGESSSVNSEFEVTRAQYDRAVQNPEVFHFPSYDPMRNLSHLQPRPYPDDGWFSDADVDRFCNISSSEEASNSTMQYSDPNQVFENAGPRIKIRPRPQPDTLPPDDKVMQGAAYRRLCLLKPTGEPPVAKMGRTERKKKMEPKKYVYTVGVAFVMVMLLLLVCVWRAPQVMLNV</t>
  </si>
  <si>
    <t xml:space="preserve">ATGGGAATACCCGATAGAGATCCGCTTGCCCAATTGAGCTTACCGCCGGGTTTCCGGTTTTACCCGACTGACGAGGAGCTGATGGTTCAATATCTTTGCCGACAAGTCGCTGGCCTCCACTTCCACCTTCCCATCATCGCTGAAATCGATCTGTACAAGTTTGATCCGTGGATCTTGCCCAGCAAAGCTTTGTTTGGGGAGAAAGAATGGTACTTCTTCAGCCCAAGGGACCGTAAGTATCCAAACGGGTCAAGACCCAACAGAGTAGCCGGGACGGGTTACTGGAAGGCTACGGGTACGGACAAGGTGATCACATCTCAGGGCACAGCCGTTGGGATCAAGAAAGCACTTGTCTTCTACATTGGAAAAGCTCCCAAAGGTACCAAAACCAATTGGATCATGCACGAGTATCGTCTCTCCCAATCCACCACCTCCAAACCCGGTGGCTCAAAGCTGGACGATTGGGTCTTGTGTAGAATCTACAAGAAGAACTCGGGAGCTGCGAAGCCAACCGAGAGCGTAACCAACACCGGCGGATCCTCTTCGACGTCATCAACGCAGTTTGATGATGTCCTGGAATCCGTCCCGGAGATGAATGATGGTTTCCTGGTGGAGAATGAGAGAGAGGGGTTTCAGAGTCTCGGGTCGGGTAGCATGGATTGGGCGACCCTTGCCGGGCTGGAAGTCGGAGGGATTGGGCTGAGCCAGGCCCAAGTGCAACAAGGGCAGCTTAACAATGGGAGCGCCATGTGGCTTCCTTCTGCTTGTATTCCGCAGATGTCCCACGTGGAGTCACCTCAGGAGAAGTTCCGTCGGCGTGTGGAGGAGGAAGTGCAGAGTGGACTCAGAGGTCAACGAGTTAACCCATTGGGGGAGTTCTTCGGCCAGAGTTATGAGGATCAAGTTGACCCATTTGCCATCAGTTTCTCGGCTCCGATGGCGGGATACGGGTTCAGGCAGTAA</t>
  </si>
  <si>
    <t xml:space="preserve">MGIPDRDPLAQLSLPPGFRFYPTDEELMVQYLCRQVAGLHFHLPIIAEIDLYKFDPWILPSKALFGEKEWYFFSPRDRKYPNGSRPNRVAGTGYWKATGTDKVITSQGTAVGIKKALVFYIGKAPKGTKTNWIMHEYRLSQSTTSKPGGSKLDDWVLCRIYKKNSGAAKPTESVTNTGGSSSTSSTQFDDVLESVPEMNDGFLVENEREGFQSLGSGSMDWATLAGLEVGGIGLSQAQVQQGQLNNGSAMWLPSACIPQMSHVESPQEKFRRRVEEEVQSGLRGQRVNPLGEFFGQSYEDQVDPFAISFSAPMAGYGFRQ</t>
  </si>
  <si>
    <t xml:space="preserve">ATGGCGAATCTTTATGAAAACATACAAAAGCCTGAATTGCTTCCGGGTTTTCGATTCCATCCAACCGATGAAGAGCTCATCATTCACTACTTGTTTCAGAAGACTCTCGATTCGAGTTTCACCTCTTTCGCAGTTGGAGAAGCTGATTTGAAGAAGGTCGAACCATGGGAGTTACCTTGGAAAGCAAACATGGGAGAAGAAGAATGGTATTTCTTCTGTTTAAGAGAAAGGAGGTATCCAACTGGACAAAGAACAAACAGGGGCACAGCATCTGGTTATTGGAAGGCTACTGGCAAAGATAAAGAGATTTTTGGCGCTAAATCTCTGGTGGGTATGAAGAAAACTCTCGTTTTCTACGAAGGACGAGCTCCTAAAGGTGTTAAATCGAATTGGGTGATGCACGAATTCAGATTAGATGGCATATACTCCAAAGATAATCTCCCTGACACAGCTCAGAGTGAATGGGTGATTTCAAAAGTGTTCAATAAGAACGCATCAGGCAAGAAAACACACATTTCAGATCTTCAGAAACCAAATTCCGAAGCAGAAGACATTGATCATCAGCACCAACCTTCAACTTCATTACCTCCATTGACGGAATCTTCGCCACGAAGCATCAGTTTCGAAACGAAACCCACCTTTCCTATCAATCAACCGTCGTCTTTCGCGCCTGAAATCGATGATTCCTCATCTTTCTCTTTCAAATACTGTACAGAGTCTTTCTTTAACCATGATGATCAATCGATTTTTAAGTTTCTGATTGACGAGGATGGCGATGGAAATGATTTGCTTTCGAGCTTGAAATTGGGGATATCGGAGGATACAGGGCCAAGCGGAAGCCGCGATGGTGGTGGAGGAAGTGATTTAGGCGATGGTTTGGCAATTCGTGATCCATTTGACATCGATTATCTCATCAATTGCTGA</t>
  </si>
  <si>
    <t xml:space="preserve">MANLYENIQKPELLPGFRFHPTDEELIIHYLFQKTLDSSFTSFAVGEADLKKVEPWELPWKANMGEEEWYFFCLRERRYPTGQRTNRGTASGYWKATGKDKEIFGAKSLVGMKKTLVFYEGRAPKGVKSNWVMHEFRLDGIYSKDNLPDTAQSEWVISKVFNKNASGKKTHISDLQKPNSEAEDIDHQHQPSTSLPPLTESSPRSISFETKPTFPINQPSSFAPEIDDSSSFSFKYCTESFFNHDDQSIFKFLIDEDGDGNDLLSSLKLGISEDTGPSGSRDGGGGSDLGDGLAIRDPFDIDYLINC</t>
  </si>
  <si>
    <t xml:space="preserve">ATGTCCCCGATGAATACATCTCGCACTGAAGAGATCAGTTCTCTCTGGTCGGATGAACAACTCTGTAAGTGGTTGGAATCCATCCAAAAGGGATCACTTGGGGCTTTTCTTCCGCGTAATGTATTCACTGATGTCAACCCTTATCCACATCATCCATCAAACTTACCCGTTGGCATTTGGTATGTTGTGCATTCTAAAGATCCAAAACAAGCAAAAGTAGGATTCTGGAAGGCCAATGGTGATCCTTGCAGAATATATTCCGATTCTTTAATCATTGGTTGGAGAACTACATTTGAGTTTTATGAACGCGTCTCTCCTAATGACAATCGGACCGATTGGGTGATGCAAGAGTACTCGATAAGTGATCTTGGCTCTAGTAGTAGTACTAACATTAAGGGCGAGAGTTCACTTTGTCGAGTATTCCATTTGGATAGAGAAAGCAAAACGGGTAATCCGGATCAGCAACAAGCAAATATTGATGATAACAAGTCTGACAAGCCTTTGAAGAGCAAACTCCATGAGGAAATGGAGAGATACCAAGCAATGCTCCCTCAACAAGGAGACCTCCTGCTTCATGCTGATTGCTTTGCAGAAGGTGACTATTTAGAAATGCTAGATCTTTGCAATCCTCAATCATCATCTTCAACCTCGGACAATTCTAGCTGTGTGAGTGTATCATCAGATGTCTATTTTGACTCTGATGCATTACTCCAAGAATTGGAAAATGAAGTTTGTCTCACAAACCCATCAAGTTACAAATATAGTACCTCAAGATCAGATGATATGGTTGTCACTGTTGTTGCTGATCAAGGATCTATTGTTGATGGAAAGAACAAAACTGAAGAGTCGGACAAGGTGGAAGGCTTAGAACCTGGAATAACTATTGAGAGAAGGCATCCGGACAAGAAACATGTTTCAGAACACACAAAGACGCCACCACCACCACCACCACCACCCGTGTCAAACAATGTAGGTGCCTCGTCGAGCAGGCACCCACCTGGAGGCGACAAGGGAAAGAAAGTAGTACGAGTTAACTCGCTCAAGAAGTTCTTCTGTTTCTTGTCTTTCTAA</t>
  </si>
  <si>
    <t xml:space="preserve">MSPMNTSRTEEISSLWSDEQLCKWLESIQKGSLGAFLPRNVFTDVNPYPHHPSNLPVGIWYVVHSKDPKQAKVGFWKANGDPCRIYSDSLIIGWRTTFEFYERVSPNDNRTDWVMQEYSISDLGSSSSTNIKGESSLCRVFHLDRESKTGNPDQQQANIDDNKSDKPLKSKLHEEMERYQAMLPQQGDLLLHADCFAEGDYLEMLDLCNPQSSSSTSDNSSCVSVSSDVYFDSDALLQELENEVCLTNPSSYKYSTSRSDDMVVTVVADQGSIVDGKNKTEESDKVEGLEPGITIERRHPDKKHVSEHTKTPPPPPPPPVSNNVGASSSRHPPGGDKGKKVVRVNSLKKFFCFLSF</t>
  </si>
  <si>
    <t xml:space="preserve">ATGGAGGATTCGTTCCCGCCGGGGTTTCGGTTCTACCCGACGGAAGAAGAGCTCCTCACATTCTATCTCCAACATAAGATGGACGGAACTCGGCCGGAGCTTGATCGTGTCATTCCCATTGTCGACATTTACGCTAACGAGCCGTGGGATCTTCCAAGGTTGGTAGGAGATCGGTGTTGCGGGGAAACGGAACAATGGTTCTTCTTCATGCCACAACAAGAGAGAGAGGCACGTGGCGGTAAGCCTAACCGAACAACGTCGACCGGTTACTGGAAGGCGACCGGTTCACCTGGATACGTGTACTCGACGAGTGAGAAGAAGGTGATAGGAGTGAAGAAAACCATGGTTTTCTACAAGGGTAGAGCTCCTACTGGTCGGAAGACCAAATGGAAGATGAACGAGTACAAGGCCATCGACACCACTCAAAATATCTCATCTTCTATTCCTAAGTTGAGGCACGAAATGAGCGTATGCAGAGTATACATAACATCAGGGAGCTCAAGAGCATTCGACCGACGTCCATCGGCCATGGCCATAGGAAGAAACCCGATCAACGAAGCCCCAGCCGCCGGAGCCGCTGAACCAATAGCAGCGGCGCACGTGTCTGGTGTCAATATGGCCCCCGCAGCACCGGTATCGATTTCCGACAGCTCAAAGTCAGGTGAAGAAGATTGTCGCCGATTGGATGATGTGGGAAGCAGTAACAATTTTGATGAGGAGATGATGAGTGGCTTTGAGCCTCTTTTGGAATGGGAACACTTCAATTGGCCATGA</t>
  </si>
  <si>
    <t xml:space="preserve">MEDSFPPGFRFYPTEEELLTFYLQHKMDGTRPELDRVIPIVDIYANEPWDLPRLVGDRCCGETEQWFFFMPQQEREARGGKPNRTTSTGYWKATGSPGYVYSTSEKKVIGVKKTMVFYKGRAPTGRKTKWKMNEYKAIDTTQNISSSIPKLRHEMSVCRVYITSGSSRAFDRRPSAMAIGRNPINEAPAAGAAEPIAAAHVSGVNMAPAAPVSISDSSKSGEEDCRRLDDVGSSNNFDEEMMSGFEPLLEWEHFNWP</t>
  </si>
  <si>
    <t xml:space="preserve">ATGGCCGCAAAATCGATCTCGAGATCATCCCCGGAAGTCGATCTCTACAAATGCGAGCCTTGGGAGCTCCGAGCAAGTCTTTGTTGCCGAGCAAGGATATGGAATGGTACTTCTTTAGCCCTAGAGATCGAAAATACCCGAACGGAACCAGGACTAATCGTGCTACGAAACTCGGGTATTGGAAGGCGACCGGGAAGGATAGGAGAGTTAACATGCAAACGAAAGCTGTTGGAACGAAGAAAAACTCTTGTTTATTATAGAGGAAGAGCTCCTCATGGCATTCGAACCGGTTGGGTCATGCATGAATACCGACTTGATGAAAGGGAGTGTGAAGTTGCTTCCGGTGTGCAGGATGCGTATGCACTTTGTCGGGTGTTCAAGAAGGCAACCATAACCATACCCTCAAACACTCAATCTCCAAGGATGGAGGATCTCATTGCAACTTCCCCAGCACGAGCCAAATCTCGAATAGTGATCGATCATCGAGTGTCAATATCTACCATGAAGGAAGAAGTGACTATTTCGAGAGCTCCGAGTACTCCATCCCAGTCGAGAGATTCTCTCCCAACACCATCCCTACTACTCATTTGGCCTCCAGATCTTCCTACGATAATCTTCAACAACTCGATCAAGACCGGCAATGGATGCAGTTCTTGGCTGACGAAAACAACTTCTCTTTCCCAATTCCGTCTTCCAGAACTATCATCCTTCCAAGGTTGA</t>
  </si>
  <si>
    <t xml:space="preserve">MAAKSISRSSPEVDLYKCEPWELRASLCCRARIWNGTSLALEIENTRTEPGLIVLRNSGIGRRPGRIGELTCKRKLLERRKTLVYYRGRAPHGIRTGWVMHEYRLDERECEVASGVQDAYALCRVFKKATITIPSNTQSPRMEDLIATSPARAKSRIVIDHRVSISTMKEEVTISRAPSTPSQSRDSLPTPSLLLIWPPDLPTIIFNNSIKTGNGCSSWLTKTTSLSQFRLPELSSFQG</t>
  </si>
  <si>
    <t xml:space="preserve">ATGAATTCGAAGCTAAATGATCTAAAGATGAATGGAAAAGTGAAATTGCCACCTGGGTTTAGATTTCACCCAACAGACCTGGAGTTGGCCCTGCAGTACCTCAAACCCAAGCTCGAATCCCGTCCTTTGCCTTGCTCCATAATCCCTCACTTTGATGTTTACAGAGCCGATCCTTGGGACTTGCCTGGTGATAAGAAGAAGGAGAGGTACTTTTTCAGCACAAGGGAGTCCAAGTATCCGAAGGGAAACCGGTTAAACCGGTCAACTATCTCCGGTTATTGGAAAGCCACCGGTAAAGACAAGCCTATTCTACTCAGAACCCAAGTAGCTGGAATGAAGAAGACGTTGGTTTTCTACACAGCCAAAACCCGCACTGATTGGATTATGCATGAATACCGTCTTTCGGCCTCTTATGAGGAGAGCTCGAGAGATGACTGTGTACTGTGCCGCATATTTCTTAAGAAAAGAAATGGTGAGGATGCGATTCACGGTAAAAGTAAGACTGTAGTTTACGACGATTTCATGACTCCAGACTTGAACGTTACTCCATCTTCTTCTACTTCAAGCAGCGTCACTGATGCAGAGAGCAGTTGTTGCGATAGTCTCATCACTCACCTTTAA</t>
  </si>
  <si>
    <t xml:space="preserve">MNSKLNDLKMNGKVKLPPGFRFHPTDLELALQYLKPKLESRPLPCSIIPHFDVYRADPWDLPGDKKKERYFFSTRESKYPKGNRLNRSTISGYWKATGKDKPILLRTQVAGMKKTLVFYTAKTRTDWIMHEYRLSASYEESSRDDCVLCRIFLKKRNGEDAIHGKSKTVVYDDFMTPDLNVTPSSSTSSSVTDAESSCCDSLITHL</t>
  </si>
  <si>
    <t xml:space="preserve">ATGGCGCCGATGAGTCTCCCACCCGGCTTTCGATTCCATCCCACAGACGAAGAGCTCGTCGCTTACTACCTCGATCGGAAAATCACCGGTCGAAAAATCGAGCTCGAAATTATCCCCGAAATCGATCTCTACAAATGCGAGCCCTGGGATTTACCTGAGAAATCGTATTTGCCGAGCAAGGACATGGAATGGTACTTTTTCAGTCCGAGAGATAGAAAGTATCCAAACGGGTCGAGGACGAACCGGGCCACCCGGGCCGGATACTGGAAAGCAACGGGTAAGGATCGGACTGTAAGCTCGAAGAAAAAGCCCGTTGGGATGAAGAAGACGCTTGTTTATTACAGAGGGCGGGCCCCACATGGCATTCGAACCGACTGGGTTATGCATGAGTATCGTCTTCTCCAATCCTTCCCTGGCAGTACCGCCCCATCCTTAAAGGATTCATACGCACTATGTCGCATTTTCAAGAAAACGCAAATTGAAAAGCTCAAGGATCAGCAGAACAATGGCGGTAACAGCAGTTTGAGGGATAATTCAGATGAACAGGTGACTATAAACGACGAATCGTTTGATAGAGAAGAAGATAACTTGATATTAGGTCAGAATGAGTTAGATTGCTCCAATAAGTTCCCTTCGCAAGCTTCGTCGGAACTTACACAAGGGACGTCGCCGACAGATGAAGCTCAGCACCGGACTCCAATCAACTCCGACGAGGCCAACAGCGTCGCAGTAAGTGACAACGCTCAGTACGCTACCAACTCGTTGTACCCTCTTGCTAGCCATTGCTTATCTAATCTTTTTCACGAGGATATGCAGATAACAGAATGCTTGAATGCAAACTACCCAACTCCTTATCCATCCTTGTTGCTCGACGATTTCCCTCAGATTAACGTAGGAGACGTATACGAGGAAAACTTCAAGGATTATGTTAGCGGGACAGTCATGCTCGAAGACATCTACGCACTTTGCTCATCTCAAGAACCCTCTATGATCCCATTGTTAGAAGATATATAA</t>
  </si>
  <si>
    <t xml:space="preserve">MAPMSLPPGFRFHPTDEELVAYYLDRKITGRKIELEIIPEIDLYKCEPWDLPEKSYLPSKDMEWYFFSPRDRKYPNGSRTNRATRAGYWKATGKDRTVSSKKKPVGMKKTLVYYRGRAPHGIRTDWVMHEYRLLQSFPGSTAPSLKDSYALCRIFKKTQIEKLKDQQNNGGNSSLRDNSDEQVTINDESFDREEDNLILGQNELDCSNKFPSQASSELTQGTSPTDEAQHRTPINSDEANSVAVSDNAQYATNSLYPLASHCLSNLFHEDMQITECLNANYPTPYPSLLLDDFPQINVGDVYEENFKDYVSGTVMLEDIYALCSSQEPSMIPLLEDI</t>
  </si>
  <si>
    <t xml:space="preserve">ATGGGATCATTGCCACCCGGTTTTCGGTTTCACCCGACAGACGAAGAGCTGGTTGGGTACTATCTTAAGAGGAAGGTAGAAGGACTGGAGATTGAACTTGAAGTAATTCCTGTGGTTGATTTTTATAAGTATGATCCATGGGAGTTACCAGATAAATCATTTCTTCCTAGAAGAGACATGGAATGGTTCTTTTTCTCTCCAAGGGACAAGAAATACCCAAATGGCTCAAGAACTAACAGAGCCACCAAATCTGGATACTGGAAGGCCACTGGTAAAGACCGGAAAGTTGTATCCGATTCCTCAATCATTGGTTACCGTAAGACCCTTGTTTTCTATCAAGGACGCGCTCCATTAGGTGACCGTACAAATTGGATTATGCATGAGTATCGCCTTTGTGATCACCATTCTGATGGGTTACCAAACTTTAAGGGTGCTTTTGCTTTATGTCGCGTTGTTAAGAAGACTGATGCGAAACTCAATTCAACTGATTCGAGTAACAAAGACATTGCTTCTTGTAGTACAGCAAATGAGAGTGGTTATTCCACTCCAATGTCTTCGCCATTTGATATGGCGAAGACAAACTCAAATAACATGTGGGTTTCTCCTGAATTGATTCTTGATTCCTCCAAGGAATACTCACAAGGGCAAGAGACTGTTTCAAGCTACTTGCCACAGTATGAGTACCAAAACTCAATGGTTTCATGGCAGCCTTATAATCAACAGGGGATTTCGCCAAGTTCGTCATACTCAAACTTCAATGATGAGACTGAACATGTTGATAATCTTAGTTGTATTGGAAATATGGGCTACTTAGGGTATTATGGGAATGAGGATATTCAGTATGAGTATTATGATCAGATCAATTCCCATGGAGGACCTTTCTAA</t>
  </si>
  <si>
    <t xml:space="preserve">MGSLPPGFRFHPTDEELVGYYLKRKVEGLEIELEVIPVVDFYKYDPWELPDKSFLPRRDMEWFFFSPRDKKYPNGSRTNRATKSGYWKATGKDRKVVSDSSIIGYRKTLVFYQGRAPLGDRTNWIMHEYRLCDHHSDGLPNFKGAFALCRVVKKTDAKLNSTDSSNKDIASCSTANESGYSTPMSSPFDMAKTNSNNMWVSPELILDSSKEYSQGQETVSSYLPQYEYQNSMVSWQPYNQQGISPSSSYSNFNDETEHVDNLSCIGNMGYLGYYGNEDIQYEYYDQINSHGGPF</t>
  </si>
  <si>
    <t xml:space="preserve">ATGGCAGTAGCATCTTCAACAAAAGCCATGAATTCAAACGAAGAAAACATCAACAACGACAACAACAACGCGACCACTAAGTTGGTGCAGCAACCAGAAGACGATCACGAGAACGACACCGTTATGCCCGGATTCCGTTTCCACCCCACCGAGGAAGAGCTCGTTGAGTTCTATCTCCGTCGTAAAGTCGAGGGCAAGAAATTCAACGTCGAGCTCATCACTTTTCTCGATCTCTATCGTTACGATCCATGGGAGCTTCCAGCCATGGCGGCGATTGGGGAGAAAGAGTGGTACTTTTACGTGCCTCGAGATCGGAAGTACCGAAACGGAGACCGTCCGAACCGGGTAACCACTTCCGGTTACTGGAAAGCAACCGGAGCAGACCGGATGATCCGGTCGGAAAGCTCACGGCCGATCGGGTTAAAGAAGACCCTTGTGTTTTACTCCGGCAAGGCACCTAAGGGCATCCGTACAAGCTGGATCATGAACGAGTATCGTCTCCCGCAACACGAAACTGAAAAACATCAAAAGGCCGAGATCTCGCTCTGCCGAGTCTACAAGCGAGCCGGAGTCGAAGATCACGTGTCAATCCCTCGTGGGATTTCCTCAAGAACCAAACACTGTGCTTCAACGTCGACGATGACAAATCAGCATCAGCCGGCGGCGCAGTTAACTGAAAAAACCAGTGAGACAACAGACGCAAGCAGCTCAACGGAGGTGGGAGCCACGGTGGCGTTAGGTTTATCCCATGGACATCAAAACGCGTCGTCTAATTACACCATCATGAGTCCATTAACCATTAGCAATCAGCTAGCTGAAGCTCATCTTCCATCAATGAATCCACCGAACAATTTTCTGAACATTGGAAATGGATTCATGATAAACCCTAGCCCAGTTGTAGTTGACGATCTTCATCGGCTTGTGAGCTTTCAGCAGCATTTTAATCCAGTGACCGCTACTTCTCCTTCAACTTCGTTGTTTTCGAGTCTTCTTCATCAGACTTCGTCGAGTTTGCCTCCGATGAGCTCCGCTGTGGGGCCGGTTGTCGGGTTTTCGGATAGGTTGTGGGAATGGAATGCGGTGGTTCCGGAGCAGCAACAACAGCCACCTACTGCTCGGGATTTCGACGGCGGTTTCAAGTAA</t>
  </si>
  <si>
    <t xml:space="preserve">MAVASSTKAMNSNEENINNDNNNATTKLVQQPEDDHENDTVMPGFRFHPTEEELVEFYLRRKVEGKKFNVELITFLDLYRYDPWELPAMAAIGEKEWYFYVPRDRKYRNGDRPNRVTTSGYWKATGADRMIRSESSRPIGLKKTLVFYSGKAPKGIRTSWIMNEYRLPQHETEKHQKAEISLCRVYKRAGVEDHVSIPRGISSRTKHCASTSTMTNQHQPAAQLTEKTSETTDASSSTEVGATVALGLSHGHQNASSNYTIMSPLTISNQLAEAHLPSMNPPNNFLNIGNGFMINPSPVVVDDLHRLVSFQQHFNPVTATSPSTSLFSSLLHQTSSSLPPMSSAVGPVVGFSDRLWEWNAVVPEQQQQPPTARDFDGGFK</t>
  </si>
  <si>
    <t xml:space="preserve">ATGTCGTCGGAAGACTTGCAGATGCCACCCGGTTTCCGATTCCACCCAACAGATGAAGAGCTTGTAGTCCATTACCTTTGCCGGAAATCCGCCGGCCAACCAATCGCCGTTCCGATCATCGCTGAGCTCGATCTTTACAAATTCGATCCTTGGCAGCTTCCAGGGAAAGCATTGTACGGCGAAAAAGAATGGTATTTTTTCTCGCCACGAGACCGGAAATACCCAAACGGTTCGAGACCGAACCGGGCAGCCGGAACCGGGTATTGGAAGGCCACCGGAGCCGATAAACCAATCGGAAAGCCAACAACAATGGGGATTAAAAAGGCTTTGGTTTTCTACGCCGGTAAGCCGCCAAAGGGGGTCAAAACCAATTGGATTATGCACGAGTATCGTCTCGCTAACGTCGATCGATCGGCCGGCAAACACAGTAATCTCAGACTTGATGATTGGGTGTTATGTCGGATCTATAACAAGAAAGGCGGCTTAGAAAAAGTCAACGCCGTCGAGTACTCTGAATTTGAAGATAAAAAACCGGCGATTTCGTCACTTGTGCGAACCGGGTTCGCCGGCAATGACCTACTGCATTTCGACAAGTCTGAATCGGTGCCACGGTGTCACACTACGGATTCGAGTGGGTCAGAGCACGCCGAGGTCACGTGCGACAGGGAGGTTCAGAGTTTGCCAAAGTGGAGTGAGTTAGAAAGGAGCCTTGATTTCGGATTCGGGTTTATGGATACTTTTCCGGGTGACCCGTTTAATCAGCCGTCTGCACAAGGTTTCATCTCACCTTTACAGGATATGTTCATGTATCTGAGCTAG</t>
  </si>
  <si>
    <t xml:space="preserve">MSSEDLQMPPGFRFHPTDEELVVHYLCRKSAGQPIAVPIIAELDLYKFDPWQLPGKALYGEKEWYFFSPRDRKYPNGSRPNRAAGTGYWKATGADKPIGKPTTMGIKKALVFYAGKPPKGVKTNWIMHEYRLANVDRSAGKHSNLRLDDWVLCRIYNKKGGLEKVNAVEYSEFEDKKPAISSLVRTGFAGNDLLHFDKSESVPRCHTTDSSGSEHAEVTCDREVQSLPKWSELERSLDFGFGFMDTFPGDPFNQPSAQGFISPLQDMFMYLS</t>
  </si>
  <si>
    <t xml:space="preserve">ATGGCTCCATCTAAGAATATGCAGCAAGAAGATAAGGATGATGTAGCATTGAGCTTCATGCTTCCCGGGTTTCGGTTCCACCCGACCGAAGAGGAGCTCCTCGAGTTCTACCTAAGGAACACGATTTTTCGAAAGAAGTTGAATTTCGATGTGATTGGATTCCTCAACATTTATCACTATGATCCATGGGACTTGCCTGGGTTGGCAAAGATTGGAGAGAGAGAATGGTATTTCTTTGTTCCAAGAGAGAGAAAAGCAAGCAATGGAGGGAGACCTAACCGAACAACCGAAAAGGGTTTTTGGAAAGCAACCGGATCAGACCGGAAAGTCGTAAGCCTTTCGATTCCTAAGCGGGTAATTGGATATAGAAAAACACTTGTGTTCTACAAGGGAAGAGCTCCAAGAGGAACCAAGACCGATTGGATTATGAACGAATATCGTCTTCCCGATAATTGCTCTCTATCTAAGGACATGGTGTTATGCAAAGTGTATAGAAAGGCAACTTCTTTGAAAGTGTTGGAGCAATGGGCAGCCATAGAAGGGGAGACTTCAAACACAAAGTCAACAAGTCAATTCCAAGGATGTCCCTCTTATTCTTACCCTACAAGTACATCACCTCTCTCATCCAATGGGACAAACTCTCACTGTGGCCCACATGAAAGCTTGATGCAGCCAATGATGAGTTACCACGTGGCAGATGAGAGTAAGATGGATTTTGGCCCAAACCAATTTCCTGAGTTTGTGGAGGAGAAACCAAGTTGCAGTCCTAGTACTAGTGCAAAAAGCTCATCCTTGAGATTGCCTTTGGGCCAAGAAATGTTGCCAAAGCTTGAAGTGCCAACGAATGTGGATTGGGCCCAGGCCCAAGACCCACTGTTGGCCCAAATTTGCAGCCCATGGCTAGAAAGTATTCTTAGGCAGTTCACTCCTCCTGCTCTAACCCCTTTTGCAAACATGCTTTAG</t>
  </si>
  <si>
    <t xml:space="preserve">MAPSKNMQQEDKDDVALSFMLPGFRFHPTEEELLEFYLRNTIFRKKLNFDVIGFLNIYHYDPWDLPGLAKIGEREWYFFVPRERKASNGGRPNRTTEKGFWKATGSDRKVVSLSIPKRVIGYRKTLVFYKGRAPRGTKTDWIMNEYRLPDNCSLSKDMVLCKVYRKATSLKVLEQWAAIEGETSNTKSTSQFQGCPSYSYPTSTSPLSSNGTNSHCGPHESLMQPMMSYHVADESKMDFGPNQFPEFVEEKPSCSPSTSAKSSSLRLPLGQEMLPKLEVPTNVDWAQAQDPLLAQICSPWLESILRQFTPPALTPFANM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 "/>
    <numFmt numFmtId="167" formatCode="0.00E+00"/>
  </numFmts>
  <fonts count="2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name val="等线"/>
      <family val="0"/>
      <charset val="134"/>
    </font>
    <font>
      <b val="true"/>
      <sz val="16"/>
      <name val="Times New Roman"/>
      <family val="1"/>
    </font>
    <font>
      <b val="true"/>
      <sz val="12"/>
      <name val="等线"/>
      <family val="0"/>
      <charset val="134"/>
    </font>
    <font>
      <b val="true"/>
      <sz val="14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2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10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6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11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1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1 3" xfId="21"/>
    <cellStyle name="20% - 着色 2 2" xfId="22"/>
    <cellStyle name="20% - 着色 2 3" xfId="23"/>
    <cellStyle name="20% - 着色 3 2" xfId="24"/>
    <cellStyle name="20% - 着色 3 3" xfId="25"/>
    <cellStyle name="20% - 着色 4 2" xfId="26"/>
    <cellStyle name="20% - 着色 4 3" xfId="27"/>
    <cellStyle name="20% - 着色 5 2" xfId="28"/>
    <cellStyle name="20% - 着色 5 3" xfId="29"/>
    <cellStyle name="20% - 着色 6 2" xfId="30"/>
    <cellStyle name="20% - 着色 6 3" xfId="31"/>
    <cellStyle name="40% - 着色 1 2" xfId="32"/>
    <cellStyle name="40% - 着色 1 3" xfId="33"/>
    <cellStyle name="40% - 着色 2 2" xfId="34"/>
    <cellStyle name="40% - 着色 2 3" xfId="35"/>
    <cellStyle name="40% - 着色 3 2" xfId="36"/>
    <cellStyle name="40% - 着色 3 3" xfId="37"/>
    <cellStyle name="40% - 着色 4 2" xfId="38"/>
    <cellStyle name="40% - 着色 4 3" xfId="39"/>
    <cellStyle name="40% - 着色 5 2" xfId="40"/>
    <cellStyle name="40% - 着色 5 3" xfId="41"/>
    <cellStyle name="40% - 着色 6 2" xfId="42"/>
    <cellStyle name="40% - 着色 6 3" xfId="43"/>
    <cellStyle name="60% - 着色 1 2" xfId="44"/>
    <cellStyle name="60% - 着色 1 3" xfId="45"/>
    <cellStyle name="60% - 着色 2 2" xfId="46"/>
    <cellStyle name="60% - 着色 2 3" xfId="47"/>
    <cellStyle name="60% - 着色 3 2" xfId="48"/>
    <cellStyle name="60% - 着色 3 3" xfId="49"/>
    <cellStyle name="60% - 着色 4 2" xfId="50"/>
    <cellStyle name="60% - 着色 4 3" xfId="51"/>
    <cellStyle name="60% - 着色 5 2" xfId="52"/>
    <cellStyle name="60% - 着色 5 3" xfId="53"/>
    <cellStyle name="60% - 着色 6 2" xfId="54"/>
    <cellStyle name="60% - 着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标题 1 2" xfId="62"/>
    <cellStyle name="标题 1 3" xfId="63"/>
    <cellStyle name="标题 2 2" xfId="64"/>
    <cellStyle name="标题 2 3" xfId="65"/>
    <cellStyle name="标题 3 2" xfId="66"/>
    <cellStyle name="标题 3 3" xfId="67"/>
    <cellStyle name="标题 4 2" xfId="68"/>
    <cellStyle name="标题 4 3" xfId="69"/>
    <cellStyle name="标题 5" xfId="70"/>
    <cellStyle name="标题 6" xfId="71"/>
    <cellStyle name="检查单元格 2" xfId="72"/>
    <cellStyle name="检查单元格 3" xfId="73"/>
    <cellStyle name="汇总 2" xfId="74"/>
    <cellStyle name="汇总 3" xfId="75"/>
    <cellStyle name="注释 2" xfId="76"/>
    <cellStyle name="注释 3" xfId="77"/>
    <cellStyle name="着色 1 2" xfId="78"/>
    <cellStyle name="着色 1 3" xfId="79"/>
    <cellStyle name="着色 2 2" xfId="80"/>
    <cellStyle name="着色 2 3" xfId="81"/>
    <cellStyle name="着色 3 2" xfId="82"/>
    <cellStyle name="着色 3 3" xfId="83"/>
    <cellStyle name="着色 4 2" xfId="84"/>
    <cellStyle name="着色 4 3" xfId="85"/>
    <cellStyle name="着色 5 2" xfId="86"/>
    <cellStyle name="着色 5 3" xfId="87"/>
    <cellStyle name="着色 6 2" xfId="88"/>
    <cellStyle name="着色 6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  <dxfs count="4">
    <dxf>
      <fill>
        <patternFill patternType="solid">
          <fgColor rgb="00FFFFFF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K8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K2" activeCellId="0" sqref="K1:K1638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8.25"/>
    <col collapsed="false" customWidth="true" hidden="false" outlineLevel="0" max="2" min="2" style="2" width="22.49"/>
    <col collapsed="false" customWidth="true" hidden="false" outlineLevel="0" max="3" min="3" style="2" width="17.75"/>
    <col collapsed="false" customWidth="true" hidden="false" outlineLevel="0" max="4" min="4" style="2" width="13.36"/>
    <col collapsed="false" customWidth="true" hidden="false" outlineLevel="0" max="5" min="5" style="2" width="6.12"/>
    <col collapsed="false" customWidth="true" hidden="false" outlineLevel="0" max="6" min="6" style="2" width="11.62"/>
    <col collapsed="false" customWidth="true" hidden="false" outlineLevel="0" max="7" min="7" style="2" width="14.37"/>
    <col collapsed="false" customWidth="true" hidden="false" outlineLevel="0" max="8" min="8" style="2" width="22.12"/>
    <col collapsed="false" customWidth="true" hidden="false" outlineLevel="0" max="9" min="9" style="2" width="10.12"/>
    <col collapsed="false" customWidth="true" hidden="false" outlineLevel="0" max="10" min="10" style="3" width="16.12"/>
    <col collapsed="false" customWidth="true" hidden="false" outlineLevel="0" max="11" min="11" style="2" width="17.49"/>
    <col collapsed="false" customWidth="false" hidden="false" outlineLevel="0" max="257" min="12" style="2" width="8.99"/>
  </cols>
  <sheetData>
    <row r="1" s="5" customFormat="true" ht="21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10" customFormat="true" ht="26.2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9" t="s">
        <v>9</v>
      </c>
      <c r="J2" s="8" t="s">
        <v>10</v>
      </c>
      <c r="K2" s="7" t="s">
        <v>11</v>
      </c>
    </row>
    <row r="3" customFormat="false" ht="15.75" hidden="false" customHeight="false" outlineLevel="0" collapsed="false">
      <c r="A3" s="11" t="s">
        <v>12</v>
      </c>
      <c r="B3" s="12" t="s">
        <v>13</v>
      </c>
      <c r="C3" s="13" t="n">
        <v>337</v>
      </c>
      <c r="D3" s="14" t="n">
        <v>37.82413</v>
      </c>
      <c r="E3" s="13" t="n">
        <v>6.05</v>
      </c>
      <c r="F3" s="14" t="s">
        <v>14</v>
      </c>
      <c r="G3" s="13" t="s">
        <v>15</v>
      </c>
      <c r="H3" s="15" t="s">
        <v>16</v>
      </c>
      <c r="I3" s="16" t="n">
        <v>2.78807E-109</v>
      </c>
      <c r="J3" s="17" t="n">
        <v>53.731</v>
      </c>
      <c r="K3" s="13" t="s">
        <v>17</v>
      </c>
    </row>
    <row r="4" customFormat="false" ht="15.75" hidden="false" customHeight="false" outlineLevel="0" collapsed="false">
      <c r="A4" s="18" t="s">
        <v>18</v>
      </c>
      <c r="B4" s="12" t="s">
        <v>19</v>
      </c>
      <c r="C4" s="13" t="n">
        <v>232</v>
      </c>
      <c r="D4" s="14" t="n">
        <v>26.44749</v>
      </c>
      <c r="E4" s="13" t="n">
        <v>6.71</v>
      </c>
      <c r="F4" s="14" t="s">
        <v>14</v>
      </c>
      <c r="G4" s="13" t="s">
        <v>15</v>
      </c>
      <c r="H4" s="15" t="s">
        <v>20</v>
      </c>
      <c r="I4" s="16" t="n">
        <v>2.5245E-054</v>
      </c>
      <c r="J4" s="17" t="n">
        <v>52.874</v>
      </c>
      <c r="K4" s="13" t="s">
        <v>17</v>
      </c>
    </row>
    <row r="5" customFormat="false" ht="15.75" hidden="false" customHeight="false" outlineLevel="0" collapsed="false">
      <c r="A5" s="18" t="s">
        <v>21</v>
      </c>
      <c r="B5" s="12" t="s">
        <v>22</v>
      </c>
      <c r="C5" s="13" t="n">
        <v>280</v>
      </c>
      <c r="D5" s="14" t="n">
        <v>31.81911</v>
      </c>
      <c r="E5" s="13" t="n">
        <v>6.91</v>
      </c>
      <c r="F5" s="14" t="s">
        <v>14</v>
      </c>
      <c r="G5" s="13" t="s">
        <v>15</v>
      </c>
      <c r="H5" s="15" t="s">
        <v>23</v>
      </c>
      <c r="I5" s="16" t="n">
        <v>2.20171E-127</v>
      </c>
      <c r="J5" s="17" t="n">
        <v>65.517</v>
      </c>
      <c r="K5" s="13" t="s">
        <v>24</v>
      </c>
    </row>
    <row r="6" customFormat="false" ht="15.75" hidden="false" customHeight="false" outlineLevel="0" collapsed="false">
      <c r="A6" s="18" t="s">
        <v>25</v>
      </c>
      <c r="B6" s="12" t="s">
        <v>26</v>
      </c>
      <c r="C6" s="13" t="n">
        <v>296</v>
      </c>
      <c r="D6" s="14" t="n">
        <v>33.25063</v>
      </c>
      <c r="E6" s="13" t="n">
        <v>8.86</v>
      </c>
      <c r="F6" s="14" t="s">
        <v>14</v>
      </c>
      <c r="G6" s="13" t="s">
        <v>15</v>
      </c>
      <c r="H6" s="15" t="s">
        <v>27</v>
      </c>
      <c r="I6" s="16" t="n">
        <v>3.90256E-092</v>
      </c>
      <c r="J6" s="17" t="n">
        <v>78.488</v>
      </c>
      <c r="K6" s="13" t="s">
        <v>17</v>
      </c>
    </row>
    <row r="7" customFormat="false" ht="15.75" hidden="false" customHeight="false" outlineLevel="0" collapsed="false">
      <c r="A7" s="18" t="s">
        <v>28</v>
      </c>
      <c r="B7" s="12" t="s">
        <v>29</v>
      </c>
      <c r="C7" s="13" t="n">
        <v>319</v>
      </c>
      <c r="D7" s="14" t="n">
        <v>35.73339</v>
      </c>
      <c r="E7" s="13" t="n">
        <v>6.54</v>
      </c>
      <c r="F7" s="14" t="s">
        <v>14</v>
      </c>
      <c r="G7" s="13" t="s">
        <v>15</v>
      </c>
      <c r="H7" s="15" t="s">
        <v>30</v>
      </c>
      <c r="I7" s="16" t="n">
        <v>7.97134E-107</v>
      </c>
      <c r="J7" s="17" t="n">
        <v>53.681</v>
      </c>
      <c r="K7" s="13" t="s">
        <v>31</v>
      </c>
    </row>
    <row r="8" customFormat="false" ht="15.75" hidden="false" customHeight="false" outlineLevel="0" collapsed="false">
      <c r="A8" s="18" t="s">
        <v>32</v>
      </c>
      <c r="B8" s="12" t="s">
        <v>33</v>
      </c>
      <c r="C8" s="13" t="n">
        <v>370</v>
      </c>
      <c r="D8" s="14" t="n">
        <v>40.7188</v>
      </c>
      <c r="E8" s="13" t="n">
        <v>7.72</v>
      </c>
      <c r="F8" s="13" t="s">
        <v>14</v>
      </c>
      <c r="G8" s="13" t="s">
        <v>15</v>
      </c>
      <c r="H8" s="15" t="s">
        <v>34</v>
      </c>
      <c r="I8" s="16" t="n">
        <v>2.39497E-112</v>
      </c>
      <c r="J8" s="17" t="n">
        <v>54.805</v>
      </c>
      <c r="K8" s="13" t="s">
        <v>31</v>
      </c>
    </row>
    <row r="9" customFormat="false" ht="15.75" hidden="false" customHeight="false" outlineLevel="0" collapsed="false">
      <c r="A9" s="18" t="s">
        <v>35</v>
      </c>
      <c r="B9" s="12" t="s">
        <v>36</v>
      </c>
      <c r="C9" s="13" t="n">
        <v>294</v>
      </c>
      <c r="D9" s="14" t="n">
        <v>33.49639</v>
      </c>
      <c r="E9" s="13" t="n">
        <v>5.84</v>
      </c>
      <c r="F9" s="13" t="s">
        <v>14</v>
      </c>
      <c r="G9" s="13" t="s">
        <v>15</v>
      </c>
      <c r="H9" s="15" t="s">
        <v>16</v>
      </c>
      <c r="I9" s="16" t="n">
        <v>1.36329E-062</v>
      </c>
      <c r="J9" s="17" t="n">
        <v>53.158</v>
      </c>
      <c r="K9" s="13" t="s">
        <v>17</v>
      </c>
    </row>
    <row r="10" customFormat="false" ht="15.75" hidden="false" customHeight="false" outlineLevel="0" collapsed="false">
      <c r="A10" s="18" t="s">
        <v>37</v>
      </c>
      <c r="B10" s="12" t="s">
        <v>38</v>
      </c>
      <c r="C10" s="13" t="n">
        <v>362</v>
      </c>
      <c r="D10" s="14" t="n">
        <v>41.38362</v>
      </c>
      <c r="E10" s="13" t="n">
        <v>6.04</v>
      </c>
      <c r="F10" s="14" t="s">
        <v>14</v>
      </c>
      <c r="G10" s="13" t="s">
        <v>15</v>
      </c>
      <c r="H10" s="15" t="s">
        <v>39</v>
      </c>
      <c r="I10" s="16" t="n">
        <v>1.03906E-111</v>
      </c>
      <c r="J10" s="17" t="n">
        <v>53.372</v>
      </c>
      <c r="K10" s="13" t="s">
        <v>17</v>
      </c>
    </row>
    <row r="11" customFormat="false" ht="15.75" hidden="false" customHeight="false" outlineLevel="0" collapsed="false">
      <c r="A11" s="18" t="s">
        <v>40</v>
      </c>
      <c r="B11" s="12" t="s">
        <v>41</v>
      </c>
      <c r="C11" s="13" t="n">
        <v>389</v>
      </c>
      <c r="D11" s="14" t="n">
        <v>43.15829</v>
      </c>
      <c r="E11" s="13" t="n">
        <v>4.72</v>
      </c>
      <c r="F11" s="14" t="s">
        <v>14</v>
      </c>
      <c r="G11" s="13" t="s">
        <v>15</v>
      </c>
      <c r="H11" s="15" t="s">
        <v>42</v>
      </c>
      <c r="I11" s="16" t="n">
        <v>3.69627E-067</v>
      </c>
      <c r="J11" s="17" t="n">
        <v>55.801</v>
      </c>
      <c r="K11" s="13" t="s">
        <v>17</v>
      </c>
    </row>
    <row r="12" customFormat="false" ht="15.75" hidden="false" customHeight="false" outlineLevel="0" collapsed="false">
      <c r="A12" s="18" t="s">
        <v>43</v>
      </c>
      <c r="B12" s="12" t="s">
        <v>44</v>
      </c>
      <c r="C12" s="13" t="n">
        <v>273</v>
      </c>
      <c r="D12" s="13" t="n">
        <v>30.77187</v>
      </c>
      <c r="E12" s="13" t="n">
        <v>7.05</v>
      </c>
      <c r="F12" s="13" t="s">
        <v>14</v>
      </c>
      <c r="G12" s="13" t="s">
        <v>15</v>
      </c>
      <c r="H12" s="13" t="s">
        <v>23</v>
      </c>
      <c r="I12" s="16" t="n">
        <v>4.7668E-118</v>
      </c>
      <c r="J12" s="17" t="n">
        <v>62.587</v>
      </c>
      <c r="K12" s="13" t="s">
        <v>24</v>
      </c>
    </row>
    <row r="13" customFormat="false" ht="15.75" hidden="false" customHeight="false" outlineLevel="0" collapsed="false">
      <c r="A13" s="18" t="s">
        <v>45</v>
      </c>
      <c r="B13" s="12" t="s">
        <v>46</v>
      </c>
      <c r="C13" s="13" t="n">
        <v>389</v>
      </c>
      <c r="D13" s="14" t="n">
        <v>43.36204</v>
      </c>
      <c r="E13" s="13" t="n">
        <v>5.4</v>
      </c>
      <c r="F13" s="14" t="s">
        <v>14</v>
      </c>
      <c r="G13" s="13" t="s">
        <v>15</v>
      </c>
      <c r="H13" s="15" t="s">
        <v>47</v>
      </c>
      <c r="I13" s="16" t="n">
        <v>2.21132E-085</v>
      </c>
      <c r="J13" s="17" t="n">
        <v>65.608</v>
      </c>
      <c r="K13" s="13" t="s">
        <v>17</v>
      </c>
    </row>
    <row r="14" customFormat="false" ht="15.75" hidden="false" customHeight="false" outlineLevel="0" collapsed="false">
      <c r="A14" s="18" t="s">
        <v>48</v>
      </c>
      <c r="B14" s="12" t="s">
        <v>49</v>
      </c>
      <c r="C14" s="13" t="n">
        <v>280</v>
      </c>
      <c r="D14" s="14" t="n">
        <v>31.45538</v>
      </c>
      <c r="E14" s="13" t="n">
        <v>9.02</v>
      </c>
      <c r="F14" s="13" t="s">
        <v>14</v>
      </c>
      <c r="G14" s="13" t="s">
        <v>15</v>
      </c>
      <c r="H14" s="15" t="s">
        <v>50</v>
      </c>
      <c r="I14" s="16" t="n">
        <v>8.62652E-115</v>
      </c>
      <c r="J14" s="17" t="n">
        <v>71.064</v>
      </c>
      <c r="K14" s="13" t="s">
        <v>17</v>
      </c>
    </row>
    <row r="15" customFormat="false" ht="15.75" hidden="false" customHeight="false" outlineLevel="0" collapsed="false">
      <c r="A15" s="18" t="s">
        <v>51</v>
      </c>
      <c r="B15" s="12" t="s">
        <v>52</v>
      </c>
      <c r="C15" s="13" t="n">
        <v>516</v>
      </c>
      <c r="D15" s="14" t="n">
        <v>58.19727</v>
      </c>
      <c r="E15" s="13" t="n">
        <v>5.7</v>
      </c>
      <c r="F15" s="14" t="s">
        <v>14</v>
      </c>
      <c r="G15" s="13" t="s">
        <v>15</v>
      </c>
      <c r="H15" s="15" t="s">
        <v>53</v>
      </c>
      <c r="I15" s="16" t="n">
        <v>2.53537E-085</v>
      </c>
      <c r="J15" s="17" t="n">
        <v>46.809</v>
      </c>
      <c r="K15" s="13" t="s">
        <v>17</v>
      </c>
    </row>
    <row r="16" customFormat="false" ht="15.75" hidden="false" customHeight="false" outlineLevel="0" collapsed="false">
      <c r="A16" s="18" t="s">
        <v>54</v>
      </c>
      <c r="B16" s="12" t="s">
        <v>55</v>
      </c>
      <c r="C16" s="13" t="n">
        <v>401</v>
      </c>
      <c r="D16" s="14" t="n">
        <v>45.68893</v>
      </c>
      <c r="E16" s="13" t="n">
        <v>5.38</v>
      </c>
      <c r="F16" s="14" t="s">
        <v>14</v>
      </c>
      <c r="G16" s="13" t="s">
        <v>15</v>
      </c>
      <c r="H16" s="15" t="s">
        <v>56</v>
      </c>
      <c r="I16" s="16" t="n">
        <v>1.32146E-106</v>
      </c>
      <c r="J16" s="17" t="n">
        <v>58.333</v>
      </c>
      <c r="K16" s="13" t="s">
        <v>17</v>
      </c>
    </row>
    <row r="17" customFormat="false" ht="15.75" hidden="false" customHeight="false" outlineLevel="0" collapsed="false">
      <c r="A17" s="18" t="s">
        <v>57</v>
      </c>
      <c r="B17" s="12" t="s">
        <v>58</v>
      </c>
      <c r="C17" s="13" t="n">
        <v>469</v>
      </c>
      <c r="D17" s="14" t="n">
        <v>52.02596</v>
      </c>
      <c r="E17" s="13" t="n">
        <v>6.57</v>
      </c>
      <c r="F17" s="14" t="s">
        <v>59</v>
      </c>
      <c r="G17" s="13" t="s">
        <v>15</v>
      </c>
      <c r="H17" s="15" t="s">
        <v>60</v>
      </c>
      <c r="I17" s="16" t="n">
        <v>8.53037E-171</v>
      </c>
      <c r="J17" s="17" t="n">
        <v>56.773</v>
      </c>
      <c r="K17" s="13" t="s">
        <v>17</v>
      </c>
    </row>
    <row r="18" customFormat="false" ht="15.75" hidden="false" customHeight="false" outlineLevel="0" collapsed="false">
      <c r="A18" s="18" t="s">
        <v>61</v>
      </c>
      <c r="B18" s="12" t="s">
        <v>62</v>
      </c>
      <c r="C18" s="13" t="n">
        <v>347</v>
      </c>
      <c r="D18" s="14" t="n">
        <v>39.03855</v>
      </c>
      <c r="E18" s="13" t="n">
        <v>4.89</v>
      </c>
      <c r="F18" s="14" t="s">
        <v>59</v>
      </c>
      <c r="G18" s="13" t="s">
        <v>15</v>
      </c>
      <c r="H18" s="15" t="s">
        <v>63</v>
      </c>
      <c r="I18" s="16" t="n">
        <v>3.3637E-084</v>
      </c>
      <c r="J18" s="17" t="n">
        <v>68.478</v>
      </c>
      <c r="K18" s="13" t="s">
        <v>17</v>
      </c>
    </row>
    <row r="19" customFormat="false" ht="15.75" hidden="false" customHeight="false" outlineLevel="0" collapsed="false">
      <c r="A19" s="18" t="s">
        <v>64</v>
      </c>
      <c r="B19" s="12" t="s">
        <v>65</v>
      </c>
      <c r="C19" s="13" t="n">
        <v>621</v>
      </c>
      <c r="D19" s="14" t="n">
        <v>69.92373</v>
      </c>
      <c r="E19" s="13" t="n">
        <v>4.53</v>
      </c>
      <c r="F19" s="13" t="s">
        <v>59</v>
      </c>
      <c r="G19" s="13" t="s">
        <v>15</v>
      </c>
      <c r="H19" s="15" t="s">
        <v>47</v>
      </c>
      <c r="I19" s="16" t="n">
        <v>1.81745E-105</v>
      </c>
      <c r="J19" s="17" t="n">
        <v>44.009</v>
      </c>
      <c r="K19" s="13" t="s">
        <v>17</v>
      </c>
    </row>
    <row r="20" customFormat="false" ht="15.75" hidden="false" customHeight="false" outlineLevel="0" collapsed="false">
      <c r="A20" s="18" t="s">
        <v>66</v>
      </c>
      <c r="B20" s="12" t="s">
        <v>67</v>
      </c>
      <c r="C20" s="13" t="n">
        <v>436</v>
      </c>
      <c r="D20" s="14" t="n">
        <v>48.61684</v>
      </c>
      <c r="E20" s="13" t="n">
        <v>4.75</v>
      </c>
      <c r="F20" s="13" t="s">
        <v>59</v>
      </c>
      <c r="G20" s="13" t="s">
        <v>15</v>
      </c>
      <c r="H20" s="15" t="s">
        <v>68</v>
      </c>
      <c r="I20" s="16" t="n">
        <v>1.95319E-160</v>
      </c>
      <c r="J20" s="17" t="n">
        <v>53.684</v>
      </c>
      <c r="K20" s="13" t="s">
        <v>17</v>
      </c>
    </row>
    <row r="21" customFormat="false" ht="15.75" hidden="false" customHeight="false" outlineLevel="0" collapsed="false">
      <c r="A21" s="18" t="s">
        <v>69</v>
      </c>
      <c r="B21" s="12" t="s">
        <v>70</v>
      </c>
      <c r="C21" s="13" t="n">
        <v>414</v>
      </c>
      <c r="D21" s="14" t="n">
        <v>46.29713</v>
      </c>
      <c r="E21" s="13" t="n">
        <v>5.53</v>
      </c>
      <c r="F21" s="13" t="s">
        <v>59</v>
      </c>
      <c r="G21" s="13" t="s">
        <v>15</v>
      </c>
      <c r="H21" s="15" t="s">
        <v>71</v>
      </c>
      <c r="I21" s="16" t="n">
        <v>7.3541E-096</v>
      </c>
      <c r="J21" s="17" t="n">
        <v>41.535</v>
      </c>
      <c r="K21" s="13" t="s">
        <v>17</v>
      </c>
    </row>
    <row r="22" customFormat="false" ht="15.75" hidden="false" customHeight="false" outlineLevel="0" collapsed="false">
      <c r="A22" s="18" t="s">
        <v>72</v>
      </c>
      <c r="B22" s="12" t="s">
        <v>73</v>
      </c>
      <c r="C22" s="13" t="n">
        <v>289</v>
      </c>
      <c r="D22" s="14" t="n">
        <v>33.19866</v>
      </c>
      <c r="E22" s="13" t="n">
        <v>8.73</v>
      </c>
      <c r="F22" s="14" t="s">
        <v>59</v>
      </c>
      <c r="G22" s="13" t="s">
        <v>15</v>
      </c>
      <c r="H22" s="15" t="s">
        <v>74</v>
      </c>
      <c r="I22" s="16" t="n">
        <v>2.65633E-086</v>
      </c>
      <c r="J22" s="17" t="n">
        <v>72.515</v>
      </c>
      <c r="K22" s="13" t="s">
        <v>17</v>
      </c>
    </row>
    <row r="23" customFormat="false" ht="15.75" hidden="false" customHeight="false" outlineLevel="0" collapsed="false">
      <c r="A23" s="18" t="s">
        <v>75</v>
      </c>
      <c r="B23" s="12" t="s">
        <v>76</v>
      </c>
      <c r="C23" s="13" t="n">
        <v>314</v>
      </c>
      <c r="D23" s="14" t="n">
        <v>35.52055</v>
      </c>
      <c r="E23" s="13" t="n">
        <v>8.82</v>
      </c>
      <c r="F23" s="14" t="s">
        <v>59</v>
      </c>
      <c r="G23" s="13" t="s">
        <v>15</v>
      </c>
      <c r="H23" s="15" t="s">
        <v>23</v>
      </c>
      <c r="I23" s="16" t="n">
        <v>4.56766E-135</v>
      </c>
      <c r="J23" s="17" t="n">
        <v>66.553</v>
      </c>
      <c r="K23" s="13" t="s">
        <v>77</v>
      </c>
    </row>
    <row r="24" customFormat="false" ht="15.75" hidden="false" customHeight="false" outlineLevel="0" collapsed="false">
      <c r="A24" s="18" t="s">
        <v>78</v>
      </c>
      <c r="B24" s="12" t="s">
        <v>79</v>
      </c>
      <c r="C24" s="13" t="n">
        <v>357</v>
      </c>
      <c r="D24" s="14" t="n">
        <v>39.83227</v>
      </c>
      <c r="E24" s="13" t="n">
        <v>5.27</v>
      </c>
      <c r="F24" s="14" t="s">
        <v>59</v>
      </c>
      <c r="G24" s="13" t="s">
        <v>15</v>
      </c>
      <c r="H24" s="15" t="s">
        <v>71</v>
      </c>
      <c r="I24" s="16" t="n">
        <v>1.74444E-010</v>
      </c>
      <c r="J24" s="17" t="n">
        <v>28.472</v>
      </c>
      <c r="K24" s="13" t="s">
        <v>17</v>
      </c>
    </row>
    <row r="25" customFormat="false" ht="15.75" hidden="false" customHeight="false" outlineLevel="0" collapsed="false">
      <c r="A25" s="18" t="s">
        <v>80</v>
      </c>
      <c r="B25" s="12" t="s">
        <v>81</v>
      </c>
      <c r="C25" s="13" t="n">
        <v>258</v>
      </c>
      <c r="D25" s="14" t="n">
        <v>28.95458</v>
      </c>
      <c r="E25" s="13" t="n">
        <v>5.91</v>
      </c>
      <c r="F25" s="14" t="s">
        <v>14</v>
      </c>
      <c r="G25" s="13" t="s">
        <v>15</v>
      </c>
      <c r="H25" s="15" t="s">
        <v>82</v>
      </c>
      <c r="I25" s="16" t="n">
        <v>4.99596E-081</v>
      </c>
      <c r="J25" s="17" t="n">
        <v>50</v>
      </c>
      <c r="K25" s="13" t="s">
        <v>17</v>
      </c>
    </row>
    <row r="26" customFormat="false" ht="15.75" hidden="false" customHeight="false" outlineLevel="0" collapsed="false">
      <c r="A26" s="18" t="s">
        <v>83</v>
      </c>
      <c r="B26" s="12" t="s">
        <v>84</v>
      </c>
      <c r="C26" s="13" t="n">
        <v>348</v>
      </c>
      <c r="D26" s="14" t="n">
        <v>39.85192</v>
      </c>
      <c r="E26" s="13" t="n">
        <v>7.31</v>
      </c>
      <c r="F26" s="14" t="s">
        <v>59</v>
      </c>
      <c r="G26" s="13" t="s">
        <v>15</v>
      </c>
      <c r="H26" s="15" t="s">
        <v>85</v>
      </c>
      <c r="I26" s="16" t="n">
        <v>4.85146E-112</v>
      </c>
      <c r="J26" s="17" t="n">
        <v>51.979</v>
      </c>
      <c r="K26" s="13" t="s">
        <v>17</v>
      </c>
    </row>
    <row r="27" customFormat="false" ht="15.75" hidden="false" customHeight="false" outlineLevel="0" collapsed="false">
      <c r="A27" s="18" t="s">
        <v>86</v>
      </c>
      <c r="B27" s="12" t="s">
        <v>87</v>
      </c>
      <c r="C27" s="13" t="n">
        <v>283</v>
      </c>
      <c r="D27" s="14" t="n">
        <v>32.33142</v>
      </c>
      <c r="E27" s="13" t="n">
        <v>6.33</v>
      </c>
      <c r="F27" s="14" t="s">
        <v>88</v>
      </c>
      <c r="G27" s="13" t="s">
        <v>15</v>
      </c>
      <c r="H27" s="15" t="s">
        <v>23</v>
      </c>
      <c r="I27" s="16" t="n">
        <v>2.78478E-118</v>
      </c>
      <c r="J27" s="17" t="n">
        <v>60.976</v>
      </c>
      <c r="K27" s="13" t="s">
        <v>17</v>
      </c>
    </row>
    <row r="28" customFormat="false" ht="15.75" hidden="false" customHeight="false" outlineLevel="0" collapsed="false">
      <c r="A28" s="18" t="s">
        <v>89</v>
      </c>
      <c r="B28" s="12" t="s">
        <v>90</v>
      </c>
      <c r="C28" s="13" t="n">
        <v>250</v>
      </c>
      <c r="D28" s="14" t="n">
        <v>29.15015</v>
      </c>
      <c r="E28" s="13" t="n">
        <v>9.05</v>
      </c>
      <c r="F28" s="13" t="s">
        <v>88</v>
      </c>
      <c r="G28" s="13" t="s">
        <v>15</v>
      </c>
      <c r="H28" s="15" t="s">
        <v>91</v>
      </c>
      <c r="I28" s="16" t="n">
        <v>6.60578E-103</v>
      </c>
      <c r="J28" s="17" t="n">
        <v>59.231</v>
      </c>
      <c r="K28" s="13" t="s">
        <v>17</v>
      </c>
    </row>
    <row r="29" customFormat="false" ht="15.75" hidden="false" customHeight="false" outlineLevel="0" collapsed="false">
      <c r="A29" s="18" t="s">
        <v>92</v>
      </c>
      <c r="B29" s="12" t="s">
        <v>93</v>
      </c>
      <c r="C29" s="13" t="n">
        <v>287</v>
      </c>
      <c r="D29" s="14" t="n">
        <v>32.95046</v>
      </c>
      <c r="E29" s="13" t="n">
        <v>6.04</v>
      </c>
      <c r="F29" s="14" t="s">
        <v>88</v>
      </c>
      <c r="G29" s="13" t="s">
        <v>15</v>
      </c>
      <c r="H29" s="15" t="s">
        <v>39</v>
      </c>
      <c r="I29" s="16" t="n">
        <v>3.80785E-102</v>
      </c>
      <c r="J29" s="17" t="n">
        <v>56.446</v>
      </c>
      <c r="K29" s="13" t="s">
        <v>17</v>
      </c>
    </row>
    <row r="30" customFormat="false" ht="15.75" hidden="false" customHeight="false" outlineLevel="0" collapsed="false">
      <c r="A30" s="18" t="s">
        <v>94</v>
      </c>
      <c r="B30" s="12" t="s">
        <v>95</v>
      </c>
      <c r="C30" s="13" t="n">
        <v>289</v>
      </c>
      <c r="D30" s="14" t="n">
        <v>33.03708</v>
      </c>
      <c r="E30" s="13" t="n">
        <v>5.51</v>
      </c>
      <c r="F30" s="14" t="s">
        <v>88</v>
      </c>
      <c r="G30" s="13" t="s">
        <v>15</v>
      </c>
      <c r="H30" s="15" t="s">
        <v>96</v>
      </c>
      <c r="I30" s="16" t="n">
        <v>8.90045E-059</v>
      </c>
      <c r="J30" s="17" t="n">
        <v>56.579</v>
      </c>
      <c r="K30" s="13" t="s">
        <v>17</v>
      </c>
    </row>
    <row r="31" customFormat="false" ht="15.75" hidden="false" customHeight="false" outlineLevel="0" collapsed="false">
      <c r="A31" s="18" t="s">
        <v>97</v>
      </c>
      <c r="B31" s="12" t="s">
        <v>98</v>
      </c>
      <c r="C31" s="13" t="n">
        <v>295</v>
      </c>
      <c r="D31" s="13" t="n">
        <v>33.75241</v>
      </c>
      <c r="E31" s="13" t="n">
        <v>5.45</v>
      </c>
      <c r="F31" s="13" t="s">
        <v>88</v>
      </c>
      <c r="G31" s="13" t="s">
        <v>15</v>
      </c>
      <c r="H31" s="13" t="s">
        <v>99</v>
      </c>
      <c r="I31" s="16" t="n">
        <v>2.37677E-103</v>
      </c>
      <c r="J31" s="17" t="n">
        <v>63.223</v>
      </c>
      <c r="K31" s="13" t="s">
        <v>17</v>
      </c>
    </row>
    <row r="32" customFormat="false" ht="15.75" hidden="false" customHeight="false" outlineLevel="0" collapsed="false">
      <c r="A32" s="18" t="s">
        <v>100</v>
      </c>
      <c r="B32" s="12" t="s">
        <v>101</v>
      </c>
      <c r="C32" s="13" t="n">
        <v>322</v>
      </c>
      <c r="D32" s="14" t="n">
        <v>35.24029</v>
      </c>
      <c r="E32" s="13" t="n">
        <v>7.27</v>
      </c>
      <c r="F32" s="14" t="s">
        <v>88</v>
      </c>
      <c r="G32" s="13" t="s">
        <v>15</v>
      </c>
      <c r="H32" s="15" t="s">
        <v>102</v>
      </c>
      <c r="I32" s="16" t="n">
        <v>1.08801E-097</v>
      </c>
      <c r="J32" s="17" t="n">
        <v>72.081</v>
      </c>
      <c r="K32" s="13" t="s">
        <v>17</v>
      </c>
    </row>
    <row r="33" customFormat="false" ht="15.75" hidden="false" customHeight="false" outlineLevel="0" collapsed="false">
      <c r="A33" s="18" t="s">
        <v>103</v>
      </c>
      <c r="B33" s="12" t="s">
        <v>104</v>
      </c>
      <c r="C33" s="19" t="n">
        <v>91</v>
      </c>
      <c r="D33" s="20" t="n">
        <v>10.58575</v>
      </c>
      <c r="E33" s="13" t="n">
        <v>8.64</v>
      </c>
      <c r="F33" s="13" t="s">
        <v>88</v>
      </c>
      <c r="G33" s="13" t="s">
        <v>15</v>
      </c>
      <c r="H33" s="15" t="s">
        <v>39</v>
      </c>
      <c r="I33" s="16" t="n">
        <v>9.83124E-023</v>
      </c>
      <c r="J33" s="17" t="n">
        <v>65.152</v>
      </c>
      <c r="K33" s="13" t="s">
        <v>17</v>
      </c>
    </row>
    <row r="34" customFormat="false" ht="15.75" hidden="false" customHeight="false" outlineLevel="0" collapsed="false">
      <c r="A34" s="18" t="s">
        <v>105</v>
      </c>
      <c r="B34" s="12" t="s">
        <v>106</v>
      </c>
      <c r="C34" s="13" t="n">
        <v>305</v>
      </c>
      <c r="D34" s="14" t="n">
        <v>34.98002</v>
      </c>
      <c r="E34" s="13" t="n">
        <v>5.51</v>
      </c>
      <c r="F34" s="14" t="s">
        <v>88</v>
      </c>
      <c r="G34" s="13" t="s">
        <v>15</v>
      </c>
      <c r="H34" s="15" t="s">
        <v>16</v>
      </c>
      <c r="I34" s="16" t="n">
        <v>7.27504E-066</v>
      </c>
      <c r="J34" s="17" t="n">
        <v>42.909</v>
      </c>
      <c r="K34" s="13" t="s">
        <v>17</v>
      </c>
    </row>
    <row r="35" customFormat="false" ht="15.75" hidden="false" customHeight="false" outlineLevel="0" collapsed="false">
      <c r="A35" s="18" t="s">
        <v>107</v>
      </c>
      <c r="B35" s="12" t="s">
        <v>108</v>
      </c>
      <c r="C35" s="13" t="n">
        <v>357</v>
      </c>
      <c r="D35" s="14" t="n">
        <v>41.14702</v>
      </c>
      <c r="E35" s="13" t="n">
        <v>5.6</v>
      </c>
      <c r="F35" s="14" t="s">
        <v>88</v>
      </c>
      <c r="G35" s="13" t="s">
        <v>15</v>
      </c>
      <c r="H35" s="15" t="s">
        <v>109</v>
      </c>
      <c r="I35" s="16" t="n">
        <v>8.20621E-134</v>
      </c>
      <c r="J35" s="17" t="n">
        <v>53.886</v>
      </c>
      <c r="K35" s="13" t="s">
        <v>17</v>
      </c>
    </row>
    <row r="36" customFormat="false" ht="15.75" hidden="false" customHeight="false" outlineLevel="0" collapsed="false">
      <c r="A36" s="18" t="s">
        <v>110</v>
      </c>
      <c r="B36" s="12" t="s">
        <v>111</v>
      </c>
      <c r="C36" s="13" t="n">
        <v>232</v>
      </c>
      <c r="D36" s="14" t="n">
        <v>26.709</v>
      </c>
      <c r="E36" s="13" t="n">
        <v>8.79</v>
      </c>
      <c r="F36" s="14" t="s">
        <v>14</v>
      </c>
      <c r="G36" s="13" t="s">
        <v>15</v>
      </c>
      <c r="H36" s="15" t="s">
        <v>20</v>
      </c>
      <c r="I36" s="16" t="n">
        <v>5.87681E-062</v>
      </c>
      <c r="J36" s="17" t="n">
        <v>53.107</v>
      </c>
      <c r="K36" s="13" t="s">
        <v>17</v>
      </c>
    </row>
    <row r="37" customFormat="false" ht="15.75" hidden="false" customHeight="false" outlineLevel="0" collapsed="false">
      <c r="A37" s="18" t="s">
        <v>112</v>
      </c>
      <c r="B37" s="12" t="s">
        <v>113</v>
      </c>
      <c r="C37" s="13" t="n">
        <v>168</v>
      </c>
      <c r="D37" s="14" t="n">
        <v>19.63534</v>
      </c>
      <c r="E37" s="13" t="n">
        <v>7.96</v>
      </c>
      <c r="F37" s="13" t="s">
        <v>114</v>
      </c>
      <c r="G37" s="13" t="s">
        <v>15</v>
      </c>
      <c r="H37" s="15" t="s">
        <v>115</v>
      </c>
      <c r="I37" s="16" t="n">
        <v>1.08516E-010</v>
      </c>
      <c r="J37" s="17" t="n">
        <v>27.811</v>
      </c>
      <c r="K37" s="13" t="s">
        <v>116</v>
      </c>
    </row>
    <row r="38" customFormat="false" ht="15.75" hidden="false" customHeight="false" outlineLevel="0" collapsed="false">
      <c r="A38" s="18" t="s">
        <v>117</v>
      </c>
      <c r="B38" s="12" t="s">
        <v>118</v>
      </c>
      <c r="C38" s="13" t="n">
        <v>327</v>
      </c>
      <c r="D38" s="14" t="n">
        <v>37.1533</v>
      </c>
      <c r="E38" s="13" t="n">
        <v>5.22</v>
      </c>
      <c r="F38" s="14" t="s">
        <v>114</v>
      </c>
      <c r="G38" s="13" t="s">
        <v>15</v>
      </c>
      <c r="H38" s="15" t="s">
        <v>119</v>
      </c>
      <c r="I38" s="16" t="n">
        <v>2.49013E-093</v>
      </c>
      <c r="J38" s="17" t="n">
        <v>60.163</v>
      </c>
      <c r="K38" s="13" t="s">
        <v>17</v>
      </c>
    </row>
    <row r="39" customFormat="false" ht="15.75" hidden="false" customHeight="false" outlineLevel="0" collapsed="false">
      <c r="A39" s="18" t="s">
        <v>120</v>
      </c>
      <c r="B39" s="12" t="s">
        <v>121</v>
      </c>
      <c r="C39" s="13" t="n">
        <v>244</v>
      </c>
      <c r="D39" s="14" t="n">
        <v>28.20469</v>
      </c>
      <c r="E39" s="13" t="n">
        <v>5.91</v>
      </c>
      <c r="F39" s="13" t="s">
        <v>114</v>
      </c>
      <c r="G39" s="13" t="s">
        <v>15</v>
      </c>
      <c r="H39" s="15" t="s">
        <v>96</v>
      </c>
      <c r="I39" s="16" t="n">
        <v>1.82069E-058</v>
      </c>
      <c r="J39" s="17" t="n">
        <v>54.487</v>
      </c>
      <c r="K39" s="13" t="s">
        <v>17</v>
      </c>
    </row>
    <row r="40" customFormat="false" ht="15.75" hidden="false" customHeight="false" outlineLevel="0" collapsed="false">
      <c r="A40" s="18" t="s">
        <v>122</v>
      </c>
      <c r="B40" s="12" t="s">
        <v>123</v>
      </c>
      <c r="C40" s="13" t="n">
        <v>354</v>
      </c>
      <c r="D40" s="14" t="n">
        <v>39.43659</v>
      </c>
      <c r="E40" s="13" t="n">
        <v>8.08</v>
      </c>
      <c r="F40" s="13" t="s">
        <v>114</v>
      </c>
      <c r="G40" s="13" t="s">
        <v>15</v>
      </c>
      <c r="H40" s="15" t="s">
        <v>124</v>
      </c>
      <c r="I40" s="16" t="n">
        <v>1.19566E-099</v>
      </c>
      <c r="J40" s="17" t="n">
        <v>64.384</v>
      </c>
      <c r="K40" s="13" t="s">
        <v>17</v>
      </c>
    </row>
    <row r="41" customFormat="false" ht="15.75" hidden="false" customHeight="false" outlineLevel="0" collapsed="false">
      <c r="A41" s="18" t="s">
        <v>125</v>
      </c>
      <c r="B41" s="12" t="s">
        <v>126</v>
      </c>
      <c r="C41" s="13" t="n">
        <v>331</v>
      </c>
      <c r="D41" s="20" t="n">
        <v>37.78423</v>
      </c>
      <c r="E41" s="13" t="n">
        <v>7.07</v>
      </c>
      <c r="F41" s="19" t="s">
        <v>114</v>
      </c>
      <c r="G41" s="13" t="s">
        <v>15</v>
      </c>
      <c r="H41" s="21" t="s">
        <v>127</v>
      </c>
      <c r="I41" s="16" t="n">
        <v>3.66543E-082</v>
      </c>
      <c r="J41" s="17" t="n">
        <v>61.353</v>
      </c>
      <c r="K41" s="19" t="s">
        <v>17</v>
      </c>
    </row>
    <row r="42" customFormat="false" ht="15.75" hidden="false" customHeight="false" outlineLevel="0" collapsed="false">
      <c r="A42" s="18" t="s">
        <v>128</v>
      </c>
      <c r="B42" s="12" t="s">
        <v>129</v>
      </c>
      <c r="C42" s="13" t="n">
        <v>306</v>
      </c>
      <c r="D42" s="14" t="n">
        <v>35.01522</v>
      </c>
      <c r="E42" s="13" t="n">
        <v>7.16</v>
      </c>
      <c r="F42" s="14" t="s">
        <v>114</v>
      </c>
      <c r="G42" s="13" t="s">
        <v>15</v>
      </c>
      <c r="H42" s="15" t="s">
        <v>91</v>
      </c>
      <c r="I42" s="16" t="n">
        <v>1.26766E-111</v>
      </c>
      <c r="J42" s="17" t="n">
        <v>61.628</v>
      </c>
      <c r="K42" s="13" t="s">
        <v>17</v>
      </c>
    </row>
    <row r="43" customFormat="false" ht="15.75" hidden="false" customHeight="false" outlineLevel="0" collapsed="false">
      <c r="A43" s="18" t="s">
        <v>130</v>
      </c>
      <c r="B43" s="12" t="s">
        <v>131</v>
      </c>
      <c r="C43" s="13" t="n">
        <v>362</v>
      </c>
      <c r="D43" s="14" t="n">
        <v>41.69896</v>
      </c>
      <c r="E43" s="13" t="n">
        <v>5.8</v>
      </c>
      <c r="F43" s="14" t="s">
        <v>114</v>
      </c>
      <c r="G43" s="13" t="s">
        <v>15</v>
      </c>
      <c r="H43" s="15" t="s">
        <v>132</v>
      </c>
      <c r="I43" s="16" t="n">
        <v>4.54289E-095</v>
      </c>
      <c r="J43" s="17" t="n">
        <v>72.632</v>
      </c>
      <c r="K43" s="13" t="s">
        <v>17</v>
      </c>
    </row>
    <row r="44" customFormat="false" ht="15.75" hidden="false" customHeight="false" outlineLevel="0" collapsed="false">
      <c r="A44" s="18" t="s">
        <v>133</v>
      </c>
      <c r="B44" s="12" t="s">
        <v>134</v>
      </c>
      <c r="C44" s="13" t="n">
        <v>240</v>
      </c>
      <c r="D44" s="14" t="n">
        <v>26.8309</v>
      </c>
      <c r="E44" s="13" t="n">
        <v>9.76</v>
      </c>
      <c r="F44" s="14" t="s">
        <v>135</v>
      </c>
      <c r="G44" s="13" t="s">
        <v>15</v>
      </c>
      <c r="H44" s="15" t="s">
        <v>74</v>
      </c>
      <c r="I44" s="16" t="n">
        <v>2.65141E-029</v>
      </c>
      <c r="J44" s="17" t="n">
        <v>49.206</v>
      </c>
      <c r="K44" s="13" t="s">
        <v>17</v>
      </c>
    </row>
    <row r="45" customFormat="false" ht="15.75" hidden="false" customHeight="false" outlineLevel="0" collapsed="false">
      <c r="A45" s="18" t="s">
        <v>136</v>
      </c>
      <c r="B45" s="12" t="s">
        <v>137</v>
      </c>
      <c r="C45" s="13" t="n">
        <v>349</v>
      </c>
      <c r="D45" s="14" t="n">
        <v>39.16172</v>
      </c>
      <c r="E45" s="13" t="n">
        <v>5.47</v>
      </c>
      <c r="F45" s="13" t="s">
        <v>135</v>
      </c>
      <c r="G45" s="13" t="s">
        <v>15</v>
      </c>
      <c r="H45" s="15" t="s">
        <v>16</v>
      </c>
      <c r="I45" s="16" t="n">
        <v>5.64323E-113</v>
      </c>
      <c r="J45" s="17" t="n">
        <v>53.009</v>
      </c>
      <c r="K45" s="13" t="s">
        <v>17</v>
      </c>
    </row>
    <row r="46" customFormat="false" ht="15.75" hidden="false" customHeight="false" outlineLevel="0" collapsed="false">
      <c r="A46" s="18" t="s">
        <v>138</v>
      </c>
      <c r="B46" s="12" t="s">
        <v>139</v>
      </c>
      <c r="C46" s="13" t="n">
        <v>321</v>
      </c>
      <c r="D46" s="14" t="n">
        <v>35.47498</v>
      </c>
      <c r="E46" s="13" t="n">
        <v>6.15</v>
      </c>
      <c r="F46" s="14" t="s">
        <v>14</v>
      </c>
      <c r="G46" s="13" t="s">
        <v>15</v>
      </c>
      <c r="H46" s="15" t="s">
        <v>140</v>
      </c>
      <c r="I46" s="16" t="n">
        <v>6.7384E-111</v>
      </c>
      <c r="J46" s="17" t="n">
        <v>69.658</v>
      </c>
      <c r="K46" s="13" t="s">
        <v>31</v>
      </c>
    </row>
    <row r="47" customFormat="false" ht="15.75" hidden="false" customHeight="false" outlineLevel="0" collapsed="false">
      <c r="A47" s="18" t="s">
        <v>141</v>
      </c>
      <c r="B47" s="12" t="s">
        <v>142</v>
      </c>
      <c r="C47" s="13" t="n">
        <v>498</v>
      </c>
      <c r="D47" s="14" t="n">
        <v>56.15691</v>
      </c>
      <c r="E47" s="13" t="n">
        <v>4.7</v>
      </c>
      <c r="F47" s="14" t="s">
        <v>135</v>
      </c>
      <c r="G47" s="13" t="s">
        <v>15</v>
      </c>
      <c r="H47" s="15" t="s">
        <v>143</v>
      </c>
      <c r="I47" s="16" t="n">
        <v>2.88356E-111</v>
      </c>
      <c r="J47" s="17" t="n">
        <v>38.961</v>
      </c>
      <c r="K47" s="13" t="s">
        <v>24</v>
      </c>
    </row>
    <row r="48" customFormat="false" ht="15.75" hidden="false" customHeight="false" outlineLevel="0" collapsed="false">
      <c r="A48" s="18" t="s">
        <v>144</v>
      </c>
      <c r="B48" s="12" t="s">
        <v>145</v>
      </c>
      <c r="C48" s="13" t="n">
        <v>264</v>
      </c>
      <c r="D48" s="14" t="n">
        <v>30.28621</v>
      </c>
      <c r="E48" s="13" t="n">
        <v>8.38</v>
      </c>
      <c r="F48" s="14" t="s">
        <v>135</v>
      </c>
      <c r="G48" s="13" t="s">
        <v>15</v>
      </c>
      <c r="H48" s="15" t="s">
        <v>91</v>
      </c>
      <c r="I48" s="16" t="n">
        <v>1.6511E-110</v>
      </c>
      <c r="J48" s="17" t="n">
        <v>67.982</v>
      </c>
      <c r="K48" s="13" t="s">
        <v>17</v>
      </c>
    </row>
    <row r="49" customFormat="false" ht="15.75" hidden="false" customHeight="false" outlineLevel="0" collapsed="false">
      <c r="A49" s="18" t="s">
        <v>146</v>
      </c>
      <c r="B49" s="12" t="s">
        <v>147</v>
      </c>
      <c r="C49" s="13" t="n">
        <v>207</v>
      </c>
      <c r="D49" s="14" t="n">
        <v>23.61104</v>
      </c>
      <c r="E49" s="13" t="n">
        <v>9.27</v>
      </c>
      <c r="F49" s="14" t="s">
        <v>135</v>
      </c>
      <c r="G49" s="13" t="s">
        <v>15</v>
      </c>
      <c r="H49" s="15" t="s">
        <v>20</v>
      </c>
      <c r="I49" s="16" t="n">
        <v>5.8673E-064</v>
      </c>
      <c r="J49" s="17" t="n">
        <v>50.202</v>
      </c>
      <c r="K49" s="13" t="s">
        <v>17</v>
      </c>
    </row>
    <row r="50" customFormat="false" ht="15.75" hidden="false" customHeight="false" outlineLevel="0" collapsed="false">
      <c r="A50" s="18" t="s">
        <v>148</v>
      </c>
      <c r="B50" s="12" t="s">
        <v>149</v>
      </c>
      <c r="C50" s="13" t="n">
        <v>191</v>
      </c>
      <c r="D50" s="14" t="n">
        <v>21.84441</v>
      </c>
      <c r="E50" s="13" t="n">
        <v>5.22</v>
      </c>
      <c r="F50" s="14" t="s">
        <v>135</v>
      </c>
      <c r="G50" s="13" t="s">
        <v>15</v>
      </c>
      <c r="H50" s="15" t="s">
        <v>150</v>
      </c>
      <c r="I50" s="16" t="n">
        <v>6.38626E-075</v>
      </c>
      <c r="J50" s="17" t="n">
        <v>60.417</v>
      </c>
      <c r="K50" s="13" t="s">
        <v>17</v>
      </c>
    </row>
    <row r="51" customFormat="false" ht="15.75" hidden="false" customHeight="false" outlineLevel="0" collapsed="false">
      <c r="A51" s="18" t="s">
        <v>151</v>
      </c>
      <c r="B51" s="12" t="s">
        <v>152</v>
      </c>
      <c r="C51" s="13" t="n">
        <v>329</v>
      </c>
      <c r="D51" s="14" t="n">
        <v>38.03931</v>
      </c>
      <c r="E51" s="13" t="n">
        <v>6.64</v>
      </c>
      <c r="F51" s="14" t="s">
        <v>153</v>
      </c>
      <c r="G51" s="13" t="s">
        <v>15</v>
      </c>
      <c r="H51" s="15" t="s">
        <v>127</v>
      </c>
      <c r="I51" s="16" t="n">
        <v>3.69709E-081</v>
      </c>
      <c r="J51" s="17" t="n">
        <v>71.023</v>
      </c>
      <c r="K51" s="13" t="s">
        <v>17</v>
      </c>
    </row>
    <row r="52" customFormat="false" ht="15.75" hidden="false" customHeight="false" outlineLevel="0" collapsed="false">
      <c r="A52" s="18" t="s">
        <v>154</v>
      </c>
      <c r="B52" s="12" t="s">
        <v>155</v>
      </c>
      <c r="C52" s="13" t="n">
        <v>255</v>
      </c>
      <c r="D52" s="14" t="n">
        <v>28.57596</v>
      </c>
      <c r="E52" s="13" t="n">
        <v>7.14</v>
      </c>
      <c r="F52" s="13" t="s">
        <v>153</v>
      </c>
      <c r="G52" s="13" t="s">
        <v>15</v>
      </c>
      <c r="H52" s="15" t="s">
        <v>115</v>
      </c>
      <c r="I52" s="16" t="n">
        <v>1.75882E-039</v>
      </c>
      <c r="J52" s="17" t="n">
        <v>67.677</v>
      </c>
      <c r="K52" s="13" t="s">
        <v>17</v>
      </c>
    </row>
    <row r="53" customFormat="false" ht="15.75" hidden="false" customHeight="false" outlineLevel="0" collapsed="false">
      <c r="A53" s="18" t="s">
        <v>156</v>
      </c>
      <c r="B53" s="12" t="s">
        <v>157</v>
      </c>
      <c r="C53" s="13" t="n">
        <v>370</v>
      </c>
      <c r="D53" s="14" t="n">
        <v>41.64289</v>
      </c>
      <c r="E53" s="13" t="n">
        <v>5.97</v>
      </c>
      <c r="F53" s="14" t="s">
        <v>153</v>
      </c>
      <c r="G53" s="13" t="s">
        <v>15</v>
      </c>
      <c r="H53" s="15" t="s">
        <v>68</v>
      </c>
      <c r="I53" s="16" t="n">
        <v>2.31825E-087</v>
      </c>
      <c r="J53" s="17" t="n">
        <v>55.731</v>
      </c>
      <c r="K53" s="13" t="s">
        <v>17</v>
      </c>
    </row>
    <row r="54" customFormat="false" ht="15.75" hidden="false" customHeight="false" outlineLevel="0" collapsed="false">
      <c r="A54" s="18" t="s">
        <v>158</v>
      </c>
      <c r="B54" s="12" t="s">
        <v>159</v>
      </c>
      <c r="C54" s="13" t="n">
        <v>381</v>
      </c>
      <c r="D54" s="13" t="n">
        <v>42.60563</v>
      </c>
      <c r="E54" s="13" t="n">
        <v>6.68</v>
      </c>
      <c r="F54" s="13" t="s">
        <v>153</v>
      </c>
      <c r="G54" s="13" t="s">
        <v>15</v>
      </c>
      <c r="H54" s="13" t="s">
        <v>160</v>
      </c>
      <c r="I54" s="16" t="n">
        <v>3.99754E-115</v>
      </c>
      <c r="J54" s="17" t="n">
        <v>75.893</v>
      </c>
      <c r="K54" s="13" t="s">
        <v>17</v>
      </c>
    </row>
    <row r="55" customFormat="false" ht="15.75" hidden="false" customHeight="false" outlineLevel="0" collapsed="false">
      <c r="A55" s="18" t="s">
        <v>161</v>
      </c>
      <c r="B55" s="12" t="s">
        <v>162</v>
      </c>
      <c r="C55" s="13" t="n">
        <v>168</v>
      </c>
      <c r="D55" s="14" t="n">
        <v>19.62347</v>
      </c>
      <c r="E55" s="13" t="n">
        <v>11.46</v>
      </c>
      <c r="F55" s="14" t="s">
        <v>153</v>
      </c>
      <c r="G55" s="13" t="s">
        <v>15</v>
      </c>
      <c r="H55" s="15" t="s">
        <v>53</v>
      </c>
      <c r="I55" s="16" t="n">
        <v>6.13757E-035</v>
      </c>
      <c r="J55" s="17" t="n">
        <v>69.512</v>
      </c>
      <c r="K55" s="13" t="s">
        <v>77</v>
      </c>
    </row>
    <row r="56" customFormat="false" ht="15.75" hidden="false" customHeight="false" outlineLevel="0" collapsed="false">
      <c r="A56" s="18" t="s">
        <v>163</v>
      </c>
      <c r="B56" s="12" t="s">
        <v>164</v>
      </c>
      <c r="C56" s="13" t="n">
        <v>321</v>
      </c>
      <c r="D56" s="14" t="n">
        <v>36.02787</v>
      </c>
      <c r="E56" s="13" t="n">
        <v>8.83</v>
      </c>
      <c r="F56" s="14" t="s">
        <v>153</v>
      </c>
      <c r="G56" s="13" t="s">
        <v>15</v>
      </c>
      <c r="H56" s="15" t="s">
        <v>34</v>
      </c>
      <c r="I56" s="16" t="n">
        <v>2.97322E-084</v>
      </c>
      <c r="J56" s="17" t="n">
        <v>61.084</v>
      </c>
      <c r="K56" s="13" t="s">
        <v>77</v>
      </c>
    </row>
    <row r="57" customFormat="false" ht="15.75" hidden="false" customHeight="false" outlineLevel="0" collapsed="false">
      <c r="A57" s="18" t="s">
        <v>165</v>
      </c>
      <c r="B57" s="12" t="s">
        <v>166</v>
      </c>
      <c r="C57" s="13" t="n">
        <v>294</v>
      </c>
      <c r="D57" s="14" t="n">
        <v>33.56617</v>
      </c>
      <c r="E57" s="13" t="n">
        <v>8.14</v>
      </c>
      <c r="F57" s="14" t="s">
        <v>14</v>
      </c>
      <c r="G57" s="13" t="s">
        <v>15</v>
      </c>
      <c r="H57" s="15" t="s">
        <v>23</v>
      </c>
      <c r="I57" s="16" t="n">
        <v>2.25156E-138</v>
      </c>
      <c r="J57" s="17" t="n">
        <v>67.881</v>
      </c>
      <c r="K57" s="13" t="s">
        <v>17</v>
      </c>
    </row>
    <row r="58" customFormat="false" ht="15.75" hidden="false" customHeight="false" outlineLevel="0" collapsed="false">
      <c r="A58" s="18" t="s">
        <v>167</v>
      </c>
      <c r="B58" s="12" t="s">
        <v>168</v>
      </c>
      <c r="C58" s="13" t="n">
        <v>155</v>
      </c>
      <c r="D58" s="14" t="n">
        <v>17.49067</v>
      </c>
      <c r="E58" s="13" t="n">
        <v>9.63</v>
      </c>
      <c r="F58" s="13" t="s">
        <v>153</v>
      </c>
      <c r="G58" s="13" t="s">
        <v>15</v>
      </c>
      <c r="H58" s="15" t="s">
        <v>169</v>
      </c>
      <c r="I58" s="16" t="n">
        <v>9.04158E-087</v>
      </c>
      <c r="J58" s="17" t="n">
        <v>83.448</v>
      </c>
      <c r="K58" s="13" t="s">
        <v>17</v>
      </c>
    </row>
    <row r="59" customFormat="false" ht="15.75" hidden="false" customHeight="false" outlineLevel="0" collapsed="false">
      <c r="A59" s="18" t="s">
        <v>170</v>
      </c>
      <c r="B59" s="12" t="s">
        <v>171</v>
      </c>
      <c r="C59" s="13" t="n">
        <v>352</v>
      </c>
      <c r="D59" s="14" t="n">
        <v>39.01577</v>
      </c>
      <c r="E59" s="13" t="n">
        <v>8.84</v>
      </c>
      <c r="F59" s="14" t="s">
        <v>172</v>
      </c>
      <c r="G59" s="13" t="s">
        <v>15</v>
      </c>
      <c r="H59" s="15" t="s">
        <v>27</v>
      </c>
      <c r="I59" s="16" t="n">
        <v>1.97922E-111</v>
      </c>
      <c r="J59" s="17" t="n">
        <v>52.055</v>
      </c>
      <c r="K59" s="13" t="s">
        <v>17</v>
      </c>
    </row>
    <row r="60" customFormat="false" ht="15.75" hidden="false" customHeight="false" outlineLevel="0" collapsed="false">
      <c r="A60" s="18" t="s">
        <v>173</v>
      </c>
      <c r="B60" s="12" t="s">
        <v>174</v>
      </c>
      <c r="C60" s="13" t="n">
        <v>245</v>
      </c>
      <c r="D60" s="14" t="n">
        <v>27.46726</v>
      </c>
      <c r="E60" s="13" t="n">
        <v>5.19</v>
      </c>
      <c r="F60" s="14" t="s">
        <v>172</v>
      </c>
      <c r="G60" s="13" t="s">
        <v>15</v>
      </c>
      <c r="H60" s="15" t="s">
        <v>175</v>
      </c>
      <c r="I60" s="16" t="n">
        <v>9.54027E-058</v>
      </c>
      <c r="J60" s="17" t="n">
        <v>60.927</v>
      </c>
      <c r="K60" s="13" t="s">
        <v>17</v>
      </c>
    </row>
    <row r="61" customFormat="false" ht="15.75" hidden="false" customHeight="false" outlineLevel="0" collapsed="false">
      <c r="A61" s="18" t="s">
        <v>176</v>
      </c>
      <c r="B61" s="12" t="s">
        <v>177</v>
      </c>
      <c r="C61" s="13" t="n">
        <v>308</v>
      </c>
      <c r="D61" s="14" t="n">
        <v>34.61349</v>
      </c>
      <c r="E61" s="13" t="n">
        <v>5</v>
      </c>
      <c r="F61" s="14" t="s">
        <v>172</v>
      </c>
      <c r="G61" s="13" t="s">
        <v>15</v>
      </c>
      <c r="H61" s="15" t="s">
        <v>115</v>
      </c>
      <c r="I61" s="16" t="n">
        <v>1.43995E-088</v>
      </c>
      <c r="J61" s="17" t="n">
        <v>64.039</v>
      </c>
      <c r="K61" s="13" t="s">
        <v>17</v>
      </c>
    </row>
    <row r="62" customFormat="false" ht="15.75" hidden="false" customHeight="false" outlineLevel="0" collapsed="false">
      <c r="A62" s="18" t="s">
        <v>178</v>
      </c>
      <c r="B62" s="12" t="s">
        <v>179</v>
      </c>
      <c r="C62" s="13" t="n">
        <v>478</v>
      </c>
      <c r="D62" s="14" t="n">
        <v>53.95732</v>
      </c>
      <c r="E62" s="13" t="n">
        <v>4.92</v>
      </c>
      <c r="F62" s="14" t="s">
        <v>172</v>
      </c>
      <c r="G62" s="13" t="s">
        <v>15</v>
      </c>
      <c r="H62" s="15" t="s">
        <v>143</v>
      </c>
      <c r="I62" s="16" t="n">
        <v>2.88234E-083</v>
      </c>
      <c r="J62" s="17" t="n">
        <v>56.838</v>
      </c>
      <c r="K62" s="13" t="s">
        <v>17</v>
      </c>
    </row>
    <row r="63" customFormat="false" ht="15.75" hidden="false" customHeight="false" outlineLevel="0" collapsed="false">
      <c r="A63" s="18" t="s">
        <v>180</v>
      </c>
      <c r="B63" s="12" t="s">
        <v>181</v>
      </c>
      <c r="C63" s="13" t="n">
        <v>364</v>
      </c>
      <c r="D63" s="14" t="n">
        <v>40.75333</v>
      </c>
      <c r="E63" s="13" t="n">
        <v>6.07</v>
      </c>
      <c r="F63" s="14" t="s">
        <v>172</v>
      </c>
      <c r="G63" s="13" t="s">
        <v>15</v>
      </c>
      <c r="H63" s="15" t="s">
        <v>39</v>
      </c>
      <c r="I63" s="16" t="n">
        <v>7.34472E-113</v>
      </c>
      <c r="J63" s="17" t="n">
        <v>53.571</v>
      </c>
      <c r="K63" s="13" t="s">
        <v>17</v>
      </c>
    </row>
    <row r="64" customFormat="false" ht="15.75" hidden="false" customHeight="false" outlineLevel="0" collapsed="false">
      <c r="A64" s="18" t="s">
        <v>182</v>
      </c>
      <c r="B64" s="12" t="s">
        <v>183</v>
      </c>
      <c r="C64" s="13" t="n">
        <v>243</v>
      </c>
      <c r="D64" s="14" t="n">
        <v>28.0148</v>
      </c>
      <c r="E64" s="13" t="n">
        <v>8.97</v>
      </c>
      <c r="F64" s="14" t="s">
        <v>172</v>
      </c>
      <c r="G64" s="13" t="s">
        <v>15</v>
      </c>
      <c r="H64" s="15" t="s">
        <v>20</v>
      </c>
      <c r="I64" s="16" t="n">
        <v>7.0213E-096</v>
      </c>
      <c r="J64" s="17" t="n">
        <v>57.634</v>
      </c>
      <c r="K64" s="13" t="s">
        <v>17</v>
      </c>
    </row>
    <row r="65" customFormat="false" ht="15.75" hidden="false" customHeight="false" outlineLevel="0" collapsed="false">
      <c r="A65" s="18" t="s">
        <v>184</v>
      </c>
      <c r="B65" s="12" t="s">
        <v>185</v>
      </c>
      <c r="C65" s="13" t="n">
        <v>561</v>
      </c>
      <c r="D65" s="14" t="n">
        <v>62.75795</v>
      </c>
      <c r="E65" s="13" t="n">
        <v>4.61</v>
      </c>
      <c r="F65" s="13" t="s">
        <v>172</v>
      </c>
      <c r="G65" s="13" t="s">
        <v>15</v>
      </c>
      <c r="H65" s="15" t="s">
        <v>47</v>
      </c>
      <c r="I65" s="16" t="n">
        <v>4.09485E-131</v>
      </c>
      <c r="J65" s="17" t="n">
        <v>42.741</v>
      </c>
      <c r="K65" s="13" t="s">
        <v>17</v>
      </c>
    </row>
    <row r="66" customFormat="false" ht="15.75" hidden="false" customHeight="false" outlineLevel="0" collapsed="false">
      <c r="A66" s="18" t="s">
        <v>186</v>
      </c>
      <c r="B66" s="12" t="s">
        <v>187</v>
      </c>
      <c r="C66" s="13" t="n">
        <v>322</v>
      </c>
      <c r="D66" s="14" t="n">
        <v>37.28846</v>
      </c>
      <c r="E66" s="13" t="n">
        <v>5.42</v>
      </c>
      <c r="F66" s="14" t="s">
        <v>172</v>
      </c>
      <c r="G66" s="13" t="s">
        <v>15</v>
      </c>
      <c r="H66" s="15" t="s">
        <v>188</v>
      </c>
      <c r="I66" s="16" t="n">
        <v>4.78333E-127</v>
      </c>
      <c r="J66" s="17" t="n">
        <v>56.818</v>
      </c>
      <c r="K66" s="13" t="s">
        <v>17</v>
      </c>
    </row>
    <row r="67" customFormat="false" ht="15.75" hidden="false" customHeight="false" outlineLevel="0" collapsed="false">
      <c r="A67" s="18" t="s">
        <v>189</v>
      </c>
      <c r="B67" s="12" t="s">
        <v>190</v>
      </c>
      <c r="C67" s="13" t="n">
        <v>349</v>
      </c>
      <c r="D67" s="14" t="n">
        <v>40.38974</v>
      </c>
      <c r="E67" s="13" t="n">
        <v>6.13</v>
      </c>
      <c r="F67" s="14" t="s">
        <v>172</v>
      </c>
      <c r="G67" s="13" t="s">
        <v>15</v>
      </c>
      <c r="H67" s="15" t="s">
        <v>191</v>
      </c>
      <c r="I67" s="16" t="n">
        <v>6.50421E-105</v>
      </c>
      <c r="J67" s="17" t="n">
        <v>55.219</v>
      </c>
      <c r="K67" s="13" t="s">
        <v>17</v>
      </c>
    </row>
    <row r="68" customFormat="false" ht="15.75" hidden="false" customHeight="false" outlineLevel="0" collapsed="false">
      <c r="A68" s="18" t="s">
        <v>192</v>
      </c>
      <c r="B68" s="12" t="s">
        <v>193</v>
      </c>
      <c r="C68" s="13" t="n">
        <v>153</v>
      </c>
      <c r="D68" s="14" t="n">
        <v>17.73248</v>
      </c>
      <c r="E68" s="19" t="n">
        <v>4.36</v>
      </c>
      <c r="F68" s="13" t="s">
        <v>14</v>
      </c>
      <c r="G68" s="13" t="s">
        <v>15</v>
      </c>
      <c r="H68" s="15" t="s">
        <v>150</v>
      </c>
      <c r="I68" s="16" t="n">
        <v>1.83761E-026</v>
      </c>
      <c r="J68" s="17" t="n">
        <v>39.634</v>
      </c>
      <c r="K68" s="13" t="s">
        <v>17</v>
      </c>
    </row>
    <row r="69" customFormat="false" ht="15.75" hidden="false" customHeight="false" outlineLevel="0" collapsed="false">
      <c r="A69" s="18" t="s">
        <v>194</v>
      </c>
      <c r="B69" s="22" t="s">
        <v>195</v>
      </c>
      <c r="C69" s="19" t="n">
        <v>321</v>
      </c>
      <c r="D69" s="19" t="n">
        <v>36.4496</v>
      </c>
      <c r="E69" s="19" t="n">
        <v>8.61</v>
      </c>
      <c r="F69" s="19" t="s">
        <v>172</v>
      </c>
      <c r="G69" s="19" t="s">
        <v>15</v>
      </c>
      <c r="H69" s="19" t="s">
        <v>196</v>
      </c>
      <c r="I69" s="23" t="n">
        <v>1.31537E-093</v>
      </c>
      <c r="J69" s="24" t="n">
        <v>50.809</v>
      </c>
      <c r="K69" s="19" t="s">
        <v>17</v>
      </c>
    </row>
    <row r="70" customFormat="false" ht="15.75" hidden="false" customHeight="false" outlineLevel="0" collapsed="false">
      <c r="A70" s="18" t="s">
        <v>197</v>
      </c>
      <c r="B70" s="12" t="s">
        <v>198</v>
      </c>
      <c r="C70" s="13" t="n">
        <v>340</v>
      </c>
      <c r="D70" s="14" t="n">
        <v>38.14554</v>
      </c>
      <c r="E70" s="13" t="n">
        <v>5.39</v>
      </c>
      <c r="F70" s="14" t="s">
        <v>199</v>
      </c>
      <c r="G70" s="13" t="s">
        <v>15</v>
      </c>
      <c r="H70" s="15" t="s">
        <v>115</v>
      </c>
      <c r="I70" s="16" t="n">
        <v>3.04456E-108</v>
      </c>
      <c r="J70" s="17" t="n">
        <v>50</v>
      </c>
      <c r="K70" s="13" t="s">
        <v>17</v>
      </c>
    </row>
    <row r="71" customFormat="false" ht="15.75" hidden="false" customHeight="false" outlineLevel="0" collapsed="false">
      <c r="A71" s="18" t="s">
        <v>200</v>
      </c>
      <c r="B71" s="12" t="s">
        <v>201</v>
      </c>
      <c r="C71" s="13" t="n">
        <v>544</v>
      </c>
      <c r="D71" s="14" t="n">
        <v>61.17625</v>
      </c>
      <c r="E71" s="13" t="n">
        <v>4.84</v>
      </c>
      <c r="F71" s="14" t="s">
        <v>199</v>
      </c>
      <c r="G71" s="13" t="s">
        <v>15</v>
      </c>
      <c r="H71" s="15" t="s">
        <v>47</v>
      </c>
      <c r="I71" s="16" t="n">
        <v>9.3047E-129</v>
      </c>
      <c r="J71" s="17" t="n">
        <v>40.909</v>
      </c>
      <c r="K71" s="13" t="s">
        <v>17</v>
      </c>
    </row>
    <row r="72" customFormat="false" ht="15.75" hidden="false" customHeight="false" outlineLevel="0" collapsed="false">
      <c r="A72" s="18" t="s">
        <v>202</v>
      </c>
      <c r="B72" s="12" t="s">
        <v>203</v>
      </c>
      <c r="C72" s="13" t="n">
        <v>338</v>
      </c>
      <c r="D72" s="17" t="n">
        <v>38.49299</v>
      </c>
      <c r="E72" s="17" t="n">
        <v>4.97</v>
      </c>
      <c r="F72" s="17" t="s">
        <v>199</v>
      </c>
      <c r="G72" s="17" t="s">
        <v>15</v>
      </c>
      <c r="H72" s="17" t="s">
        <v>74</v>
      </c>
      <c r="I72" s="17" t="n">
        <v>2.0242E-088</v>
      </c>
      <c r="J72" s="17" t="n">
        <v>74.405</v>
      </c>
      <c r="K72" s="17" t="s">
        <v>17</v>
      </c>
    </row>
    <row r="73" customFormat="false" ht="15.75" hidden="false" customHeight="false" outlineLevel="0" collapsed="false">
      <c r="A73" s="18" t="s">
        <v>204</v>
      </c>
      <c r="B73" s="12" t="s">
        <v>205</v>
      </c>
      <c r="C73" s="13" t="n">
        <v>312</v>
      </c>
      <c r="D73" s="14" t="n">
        <v>34.26544</v>
      </c>
      <c r="E73" s="13" t="n">
        <v>6.09</v>
      </c>
      <c r="F73" s="13" t="s">
        <v>199</v>
      </c>
      <c r="G73" s="13" t="s">
        <v>15</v>
      </c>
      <c r="H73" s="15" t="s">
        <v>140</v>
      </c>
      <c r="I73" s="16" t="n">
        <v>3.08202E-103</v>
      </c>
      <c r="J73" s="17" t="n">
        <v>59.701</v>
      </c>
      <c r="K73" s="13" t="s">
        <v>24</v>
      </c>
    </row>
    <row r="74" customFormat="false" ht="15.75" hidden="false" customHeight="false" outlineLevel="0" collapsed="false">
      <c r="A74" s="18" t="s">
        <v>206</v>
      </c>
      <c r="B74" s="12" t="s">
        <v>207</v>
      </c>
      <c r="C74" s="13" t="n">
        <v>390</v>
      </c>
      <c r="D74" s="14" t="n">
        <v>42.84847</v>
      </c>
      <c r="E74" s="13" t="n">
        <v>8.71</v>
      </c>
      <c r="F74" s="14" t="s">
        <v>199</v>
      </c>
      <c r="G74" s="13" t="s">
        <v>15</v>
      </c>
      <c r="H74" s="15" t="s">
        <v>208</v>
      </c>
      <c r="I74" s="16" t="n">
        <v>1.05811E-085</v>
      </c>
      <c r="J74" s="17" t="n">
        <v>49.446</v>
      </c>
      <c r="K74" s="13" t="s">
        <v>17</v>
      </c>
    </row>
    <row r="75" customFormat="false" ht="15.75" hidden="false" customHeight="false" outlineLevel="0" collapsed="false">
      <c r="A75" s="18" t="s">
        <v>209</v>
      </c>
      <c r="B75" s="12" t="s">
        <v>210</v>
      </c>
      <c r="C75" s="13" t="n">
        <v>342</v>
      </c>
      <c r="D75" s="14" t="n">
        <v>38.00764</v>
      </c>
      <c r="E75" s="13" t="n">
        <v>6.6</v>
      </c>
      <c r="F75" s="14" t="s">
        <v>199</v>
      </c>
      <c r="G75" s="13" t="s">
        <v>15</v>
      </c>
      <c r="H75" s="15" t="s">
        <v>27</v>
      </c>
      <c r="I75" s="16" t="n">
        <v>5.12965E-099</v>
      </c>
      <c r="J75" s="17" t="n">
        <v>49.096</v>
      </c>
      <c r="K75" s="13" t="s">
        <v>17</v>
      </c>
    </row>
    <row r="76" customFormat="false" ht="15.75" hidden="false" customHeight="false" outlineLevel="0" collapsed="false">
      <c r="A76" s="18" t="s">
        <v>211</v>
      </c>
      <c r="B76" s="12" t="s">
        <v>212</v>
      </c>
      <c r="C76" s="13" t="n">
        <v>247</v>
      </c>
      <c r="D76" s="14" t="n">
        <v>28.51381</v>
      </c>
      <c r="E76" s="13" t="n">
        <v>4.91</v>
      </c>
      <c r="F76" s="13" t="s">
        <v>199</v>
      </c>
      <c r="G76" s="13" t="s">
        <v>15</v>
      </c>
      <c r="H76" s="15" t="s">
        <v>74</v>
      </c>
      <c r="I76" s="16" t="n">
        <v>8.07282E-087</v>
      </c>
      <c r="J76" s="17" t="n">
        <v>75.159</v>
      </c>
      <c r="K76" s="13" t="s">
        <v>17</v>
      </c>
    </row>
    <row r="77" customFormat="false" ht="15.75" hidden="false" customHeight="false" outlineLevel="0" collapsed="false">
      <c r="A77" s="18" t="s">
        <v>213</v>
      </c>
      <c r="B77" s="22" t="s">
        <v>214</v>
      </c>
      <c r="C77" s="19" t="n">
        <v>366</v>
      </c>
      <c r="D77" s="20" t="n">
        <v>41.58659</v>
      </c>
      <c r="E77" s="19" t="n">
        <v>6.21</v>
      </c>
      <c r="F77" s="20" t="s">
        <v>199</v>
      </c>
      <c r="G77" s="19" t="s">
        <v>15</v>
      </c>
      <c r="H77" s="21" t="s">
        <v>50</v>
      </c>
      <c r="I77" s="23" t="n">
        <v>2.74891E-105</v>
      </c>
      <c r="J77" s="24" t="n">
        <v>75.385</v>
      </c>
      <c r="K77" s="19" t="s">
        <v>17</v>
      </c>
    </row>
    <row r="78" customFormat="false" ht="15.75" hidden="false" customHeight="false" outlineLevel="0" collapsed="false">
      <c r="A78" s="18" t="s">
        <v>215</v>
      </c>
      <c r="B78" s="12" t="s">
        <v>216</v>
      </c>
      <c r="C78" s="13" t="n">
        <v>420</v>
      </c>
      <c r="D78" s="14" t="n">
        <v>47.13956</v>
      </c>
      <c r="E78" s="13" t="n">
        <v>6.43</v>
      </c>
      <c r="F78" s="14" t="s">
        <v>199</v>
      </c>
      <c r="G78" s="13" t="s">
        <v>15</v>
      </c>
      <c r="H78" s="15" t="s">
        <v>60</v>
      </c>
      <c r="I78" s="16" t="n">
        <v>1.80343E-126</v>
      </c>
      <c r="J78" s="17" t="n">
        <v>79.565</v>
      </c>
      <c r="K78" s="13" t="s">
        <v>17</v>
      </c>
    </row>
    <row r="79" customFormat="false" ht="15.75" hidden="false" customHeight="false" outlineLevel="0" collapsed="false">
      <c r="A79" s="18" t="s">
        <v>217</v>
      </c>
      <c r="B79" s="12" t="s">
        <v>218</v>
      </c>
      <c r="C79" s="13" t="n">
        <v>321</v>
      </c>
      <c r="D79" s="14" t="n">
        <v>37.06821</v>
      </c>
      <c r="E79" s="13" t="n">
        <v>6.33</v>
      </c>
      <c r="F79" s="14" t="s">
        <v>199</v>
      </c>
      <c r="G79" s="13" t="s">
        <v>15</v>
      </c>
      <c r="H79" s="15" t="s">
        <v>85</v>
      </c>
      <c r="I79" s="16" t="n">
        <v>2.91208E-103</v>
      </c>
      <c r="J79" s="17" t="n">
        <v>48.67</v>
      </c>
      <c r="K79" s="13" t="s">
        <v>17</v>
      </c>
    </row>
    <row r="80" customFormat="false" ht="15.75" hidden="false" customHeight="false" outlineLevel="0" collapsed="false">
      <c r="A80" s="18" t="s">
        <v>219</v>
      </c>
      <c r="B80" s="12" t="s">
        <v>220</v>
      </c>
      <c r="C80" s="13" t="n">
        <v>387</v>
      </c>
      <c r="D80" s="14" t="n">
        <v>44.42442</v>
      </c>
      <c r="E80" s="13" t="n">
        <v>5.37</v>
      </c>
      <c r="F80" s="14" t="s">
        <v>14</v>
      </c>
      <c r="G80" s="13" t="s">
        <v>15</v>
      </c>
      <c r="H80" s="15" t="s">
        <v>109</v>
      </c>
      <c r="I80" s="16" t="n">
        <v>5.54226E-136</v>
      </c>
      <c r="J80" s="17" t="n">
        <v>55.051</v>
      </c>
      <c r="K80" s="13" t="s">
        <v>17</v>
      </c>
    </row>
    <row r="81" customFormat="false" ht="15.75" hidden="false" customHeight="false" outlineLevel="0" collapsed="false">
      <c r="A81" s="18" t="s">
        <v>221</v>
      </c>
      <c r="B81" s="12" t="s">
        <v>222</v>
      </c>
      <c r="C81" s="13" t="n">
        <v>201</v>
      </c>
      <c r="D81" s="14" t="n">
        <v>23.08414</v>
      </c>
      <c r="E81" s="13" t="n">
        <v>4.56</v>
      </c>
      <c r="F81" s="14" t="s">
        <v>199</v>
      </c>
      <c r="G81" s="13" t="s">
        <v>15</v>
      </c>
      <c r="H81" s="15" t="s">
        <v>150</v>
      </c>
      <c r="I81" s="16" t="n">
        <v>1.2423E-078</v>
      </c>
      <c r="J81" s="17" t="n">
        <v>62.944</v>
      </c>
      <c r="K81" s="13" t="s">
        <v>17</v>
      </c>
    </row>
    <row r="82" customFormat="false" ht="16.5" hidden="false" customHeight="false" outlineLevel="0" collapsed="false">
      <c r="A82" s="25" t="s">
        <v>223</v>
      </c>
      <c r="B82" s="26" t="s">
        <v>224</v>
      </c>
      <c r="C82" s="27" t="n">
        <v>278</v>
      </c>
      <c r="D82" s="28" t="n">
        <v>32.30092</v>
      </c>
      <c r="E82" s="27" t="n">
        <v>6.92</v>
      </c>
      <c r="F82" s="27" t="s">
        <v>14</v>
      </c>
      <c r="G82" s="27" t="s">
        <v>15</v>
      </c>
      <c r="H82" s="29" t="s">
        <v>82</v>
      </c>
      <c r="I82" s="30" t="n">
        <v>3.82819E-068</v>
      </c>
      <c r="J82" s="31" t="n">
        <v>57.062</v>
      </c>
      <c r="K82" s="27" t="s">
        <v>17</v>
      </c>
    </row>
  </sheetData>
  <mergeCells count="1">
    <mergeCell ref="A1:K1"/>
  </mergeCells>
  <conditionalFormatting sqref="B2">
    <cfRule type="expression" priority="2" aboveAverage="0" equalAverage="0" bottom="0" percent="0" rank="0" text="" dxfId="1">
      <formula>AND(COUNTIF($B$2:$B$2,B2)&gt;1,NOT(ISBLANK(B2)))</formula>
    </cfRule>
  </conditionalFormatting>
  <conditionalFormatting sqref="B22">
    <cfRule type="expression" priority="3" aboveAverage="0" equalAverage="0" bottom="0" percent="0" rank="0" text="" dxfId="2">
      <formula>AND(COUNTIF($B$22:$B$22,B22)&gt;1,NOT(ISBLANK(B22)))</formula>
    </cfRule>
  </conditionalFormatting>
  <conditionalFormatting sqref="B92:B98">
    <cfRule type="expression" priority="4" aboveAverage="0" equalAverage="0" bottom="0" percent="0" rank="0" text="" dxfId="3">
      <formula>AND(COUNTIF($B$92:$B$98,B92)&gt;1,NOT(ISBLANK(B9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4.25" zeroHeight="false" outlineLevelRow="0" outlineLevelCol="0"/>
  <cols>
    <col collapsed="false" customWidth="true" hidden="false" outlineLevel="0" max="1" min="1" style="2" width="7.87"/>
    <col collapsed="false" customWidth="true" hidden="false" outlineLevel="0" max="2" min="2" style="2" width="26.37"/>
    <col collapsed="false" customWidth="true" hidden="false" outlineLevel="0" max="3" min="3" style="2" width="19.75"/>
    <col collapsed="false" customWidth="true" hidden="false" outlineLevel="0" max="4" min="4" style="32" width="49.49"/>
    <col collapsed="false" customWidth="false" hidden="false" outlineLevel="0" max="257" min="5" style="2" width="8.99"/>
  </cols>
  <sheetData>
    <row r="1" customFormat="false" ht="21" hidden="false" customHeight="false" outlineLevel="0" collapsed="false">
      <c r="A1" s="33" t="s">
        <v>0</v>
      </c>
      <c r="B1" s="33"/>
      <c r="C1" s="33"/>
      <c r="D1" s="33"/>
    </row>
    <row r="2" s="10" customFormat="true" ht="29.25" hidden="false" customHeight="true" outlineLevel="0" collapsed="false">
      <c r="A2" s="7" t="s">
        <v>1</v>
      </c>
      <c r="B2" s="7" t="s">
        <v>2</v>
      </c>
      <c r="C2" s="7" t="s">
        <v>225</v>
      </c>
      <c r="D2" s="7" t="s">
        <v>226</v>
      </c>
    </row>
    <row r="3" customFormat="false" ht="14.25" hidden="false" customHeight="true" outlineLevel="0" collapsed="false">
      <c r="A3" s="34" t="s">
        <v>32</v>
      </c>
      <c r="B3" s="35" t="s">
        <v>33</v>
      </c>
      <c r="C3" s="36" t="s">
        <v>227</v>
      </c>
      <c r="D3" s="37" t="s">
        <v>228</v>
      </c>
    </row>
    <row r="4" customFormat="false" ht="14.25" hidden="false" customHeight="true" outlineLevel="0" collapsed="false">
      <c r="A4" s="34"/>
      <c r="B4" s="35"/>
      <c r="C4" s="36" t="s">
        <v>229</v>
      </c>
      <c r="D4" s="37" t="s">
        <v>230</v>
      </c>
      <c r="E4" s="37"/>
    </row>
    <row r="5" customFormat="false" ht="14.25" hidden="false" customHeight="true" outlineLevel="0" collapsed="false">
      <c r="A5" s="34" t="s">
        <v>167</v>
      </c>
      <c r="B5" s="36" t="s">
        <v>168</v>
      </c>
      <c r="C5" s="36" t="s">
        <v>227</v>
      </c>
      <c r="D5" s="37" t="s">
        <v>231</v>
      </c>
    </row>
    <row r="6" customFormat="false" ht="14.25" hidden="false" customHeight="true" outlineLevel="0" collapsed="false">
      <c r="A6" s="34"/>
      <c r="B6" s="36"/>
      <c r="C6" s="36" t="s">
        <v>229</v>
      </c>
      <c r="D6" s="37" t="s">
        <v>232</v>
      </c>
      <c r="E6" s="37"/>
    </row>
    <row r="7" customFormat="false" ht="14.25" hidden="false" customHeight="true" outlineLevel="0" collapsed="false">
      <c r="A7" s="34" t="s">
        <v>66</v>
      </c>
      <c r="B7" s="36" t="s">
        <v>67</v>
      </c>
      <c r="C7" s="36" t="s">
        <v>227</v>
      </c>
      <c r="D7" s="37" t="s">
        <v>233</v>
      </c>
    </row>
    <row r="8" customFormat="false" ht="14.25" hidden="false" customHeight="true" outlineLevel="0" collapsed="false">
      <c r="A8" s="34"/>
      <c r="B8" s="36"/>
      <c r="C8" s="36" t="s">
        <v>229</v>
      </c>
      <c r="D8" s="37" t="s">
        <v>234</v>
      </c>
      <c r="E8" s="37"/>
    </row>
    <row r="9" customFormat="false" ht="14.25" hidden="false" customHeight="true" outlineLevel="0" collapsed="false">
      <c r="A9" s="34" t="s">
        <v>184</v>
      </c>
      <c r="B9" s="36" t="s">
        <v>185</v>
      </c>
      <c r="C9" s="36" t="s">
        <v>227</v>
      </c>
      <c r="D9" s="37" t="s">
        <v>235</v>
      </c>
    </row>
    <row r="10" customFormat="false" ht="14.25" hidden="false" customHeight="true" outlineLevel="0" collapsed="false">
      <c r="A10" s="34"/>
      <c r="B10" s="36"/>
      <c r="C10" s="36" t="s">
        <v>229</v>
      </c>
      <c r="D10" s="37" t="s">
        <v>236</v>
      </c>
      <c r="E10" s="37"/>
    </row>
    <row r="11" customFormat="false" ht="14.25" hidden="false" customHeight="true" outlineLevel="0" collapsed="false">
      <c r="A11" s="34" t="s">
        <v>112</v>
      </c>
      <c r="B11" s="36" t="s">
        <v>113</v>
      </c>
      <c r="C11" s="36" t="s">
        <v>227</v>
      </c>
      <c r="D11" s="37" t="s">
        <v>237</v>
      </c>
    </row>
    <row r="12" customFormat="false" ht="14.25" hidden="false" customHeight="true" outlineLevel="0" collapsed="false">
      <c r="A12" s="34"/>
      <c r="B12" s="36"/>
      <c r="C12" s="36" t="s">
        <v>229</v>
      </c>
      <c r="D12" s="37" t="s">
        <v>238</v>
      </c>
      <c r="E12" s="37"/>
    </row>
    <row r="13" customFormat="false" ht="14.25" hidden="false" customHeight="true" outlineLevel="0" collapsed="false">
      <c r="A13" s="34" t="s">
        <v>223</v>
      </c>
      <c r="B13" s="36" t="s">
        <v>224</v>
      </c>
      <c r="C13" s="36" t="s">
        <v>227</v>
      </c>
      <c r="D13" s="37" t="s">
        <v>239</v>
      </c>
    </row>
    <row r="14" customFormat="false" ht="14.25" hidden="false" customHeight="true" outlineLevel="0" collapsed="false">
      <c r="A14" s="34"/>
      <c r="B14" s="36"/>
      <c r="C14" s="36" t="s">
        <v>229</v>
      </c>
      <c r="D14" s="37" t="s">
        <v>240</v>
      </c>
      <c r="E14" s="37"/>
    </row>
    <row r="15" customFormat="false" ht="14.25" hidden="false" customHeight="true" outlineLevel="0" collapsed="false">
      <c r="A15" s="34" t="s">
        <v>122</v>
      </c>
      <c r="B15" s="36" t="s">
        <v>123</v>
      </c>
      <c r="C15" s="36" t="s">
        <v>227</v>
      </c>
      <c r="D15" s="37" t="s">
        <v>241</v>
      </c>
    </row>
    <row r="16" customFormat="false" ht="14.25" hidden="false" customHeight="true" outlineLevel="0" collapsed="false">
      <c r="A16" s="34"/>
      <c r="B16" s="36"/>
      <c r="C16" s="36" t="s">
        <v>229</v>
      </c>
      <c r="D16" s="37" t="s">
        <v>242</v>
      </c>
      <c r="E16" s="37"/>
    </row>
    <row r="17" customFormat="false" ht="14.25" hidden="false" customHeight="true" outlineLevel="0" collapsed="false">
      <c r="A17" s="34" t="s">
        <v>136</v>
      </c>
      <c r="B17" s="36" t="s">
        <v>137</v>
      </c>
      <c r="C17" s="36" t="s">
        <v>227</v>
      </c>
      <c r="D17" s="37" t="s">
        <v>243</v>
      </c>
    </row>
    <row r="18" customFormat="false" ht="14.25" hidden="false" customHeight="true" outlineLevel="0" collapsed="false">
      <c r="A18" s="34"/>
      <c r="B18" s="36"/>
      <c r="C18" s="36" t="s">
        <v>229</v>
      </c>
      <c r="D18" s="37" t="s">
        <v>244</v>
      </c>
      <c r="E18" s="37"/>
    </row>
    <row r="19" customFormat="false" ht="14.25" hidden="false" customHeight="true" outlineLevel="0" collapsed="false">
      <c r="A19" s="34" t="s">
        <v>211</v>
      </c>
      <c r="B19" s="36" t="s">
        <v>212</v>
      </c>
      <c r="C19" s="36" t="s">
        <v>227</v>
      </c>
      <c r="D19" s="37" t="s">
        <v>245</v>
      </c>
    </row>
    <row r="20" customFormat="false" ht="14.25" hidden="false" customHeight="true" outlineLevel="0" collapsed="false">
      <c r="A20" s="34"/>
      <c r="B20" s="36"/>
      <c r="C20" s="36" t="s">
        <v>229</v>
      </c>
      <c r="D20" s="37" t="s">
        <v>246</v>
      </c>
      <c r="E20" s="37"/>
    </row>
    <row r="21" customFormat="false" ht="14.25" hidden="false" customHeight="true" outlineLevel="0" collapsed="false">
      <c r="A21" s="34" t="s">
        <v>69</v>
      </c>
      <c r="B21" s="36" t="s">
        <v>70</v>
      </c>
      <c r="C21" s="36" t="s">
        <v>227</v>
      </c>
      <c r="D21" s="37" t="s">
        <v>247</v>
      </c>
    </row>
    <row r="22" customFormat="false" ht="14.25" hidden="false" customHeight="true" outlineLevel="0" collapsed="false">
      <c r="A22" s="34"/>
      <c r="B22" s="36"/>
      <c r="C22" s="36" t="s">
        <v>229</v>
      </c>
      <c r="D22" s="37" t="s">
        <v>248</v>
      </c>
      <c r="E22" s="37"/>
    </row>
    <row r="23" customFormat="false" ht="14.25" hidden="false" customHeight="true" outlineLevel="0" collapsed="false">
      <c r="A23" s="34" t="s">
        <v>103</v>
      </c>
      <c r="B23" s="36" t="s">
        <v>104</v>
      </c>
      <c r="C23" s="36" t="s">
        <v>227</v>
      </c>
      <c r="D23" s="37" t="s">
        <v>249</v>
      </c>
    </row>
    <row r="24" customFormat="false" ht="14.25" hidden="false" customHeight="true" outlineLevel="0" collapsed="false">
      <c r="A24" s="34"/>
      <c r="B24" s="36"/>
      <c r="C24" s="36" t="s">
        <v>229</v>
      </c>
      <c r="D24" s="37" t="s">
        <v>250</v>
      </c>
      <c r="E24" s="37"/>
    </row>
    <row r="25" customFormat="false" ht="14.25" hidden="false" customHeight="true" outlineLevel="0" collapsed="false">
      <c r="A25" s="34" t="s">
        <v>35</v>
      </c>
      <c r="B25" s="36" t="s">
        <v>36</v>
      </c>
      <c r="C25" s="36" t="s">
        <v>227</v>
      </c>
      <c r="D25" s="37" t="s">
        <v>251</v>
      </c>
    </row>
    <row r="26" customFormat="false" ht="14.25" hidden="false" customHeight="true" outlineLevel="0" collapsed="false">
      <c r="A26" s="34"/>
      <c r="B26" s="36"/>
      <c r="C26" s="36" t="s">
        <v>229</v>
      </c>
      <c r="D26" s="37" t="s">
        <v>252</v>
      </c>
      <c r="E26" s="37"/>
    </row>
    <row r="27" customFormat="false" ht="14.25" hidden="false" customHeight="true" outlineLevel="0" collapsed="false">
      <c r="A27" s="34" t="s">
        <v>192</v>
      </c>
      <c r="B27" s="36" t="s">
        <v>193</v>
      </c>
      <c r="C27" s="36" t="s">
        <v>227</v>
      </c>
      <c r="D27" s="37" t="s">
        <v>253</v>
      </c>
    </row>
    <row r="28" customFormat="false" ht="14.25" hidden="false" customHeight="true" outlineLevel="0" collapsed="false">
      <c r="A28" s="34"/>
      <c r="B28" s="36"/>
      <c r="C28" s="36" t="s">
        <v>229</v>
      </c>
      <c r="D28" s="37" t="s">
        <v>254</v>
      </c>
      <c r="E28" s="37"/>
    </row>
    <row r="29" customFormat="false" ht="14.25" hidden="false" customHeight="true" outlineLevel="0" collapsed="false">
      <c r="A29" s="34" t="s">
        <v>64</v>
      </c>
      <c r="B29" s="36" t="s">
        <v>65</v>
      </c>
      <c r="C29" s="36" t="s">
        <v>227</v>
      </c>
      <c r="D29" s="37" t="s">
        <v>255</v>
      </c>
    </row>
    <row r="30" customFormat="false" ht="14.25" hidden="false" customHeight="true" outlineLevel="0" collapsed="false">
      <c r="A30" s="34"/>
      <c r="B30" s="36"/>
      <c r="C30" s="36" t="s">
        <v>229</v>
      </c>
      <c r="D30" s="37" t="s">
        <v>256</v>
      </c>
      <c r="E30" s="37"/>
    </row>
    <row r="31" customFormat="false" ht="14.25" hidden="false" customHeight="true" outlineLevel="0" collapsed="false">
      <c r="A31" s="34" t="s">
        <v>48</v>
      </c>
      <c r="B31" s="36" t="s">
        <v>49</v>
      </c>
      <c r="C31" s="36" t="s">
        <v>227</v>
      </c>
      <c r="D31" s="37" t="s">
        <v>257</v>
      </c>
    </row>
    <row r="32" customFormat="false" ht="14.25" hidden="false" customHeight="true" outlineLevel="0" collapsed="false">
      <c r="A32" s="34"/>
      <c r="B32" s="36"/>
      <c r="C32" s="36" t="s">
        <v>229</v>
      </c>
      <c r="D32" s="37" t="s">
        <v>258</v>
      </c>
      <c r="E32" s="37"/>
    </row>
    <row r="33" customFormat="false" ht="14.25" hidden="false" customHeight="true" outlineLevel="0" collapsed="false">
      <c r="A33" s="34" t="s">
        <v>204</v>
      </c>
      <c r="B33" s="36" t="s">
        <v>205</v>
      </c>
      <c r="C33" s="36" t="s">
        <v>227</v>
      </c>
      <c r="D33" s="37" t="s">
        <v>259</v>
      </c>
    </row>
    <row r="34" customFormat="false" ht="14.25" hidden="false" customHeight="true" outlineLevel="0" collapsed="false">
      <c r="A34" s="34"/>
      <c r="B34" s="36"/>
      <c r="C34" s="36" t="s">
        <v>229</v>
      </c>
      <c r="D34" s="37" t="s">
        <v>260</v>
      </c>
      <c r="E34" s="37"/>
    </row>
    <row r="35" customFormat="false" ht="14.25" hidden="false" customHeight="true" outlineLevel="0" collapsed="false">
      <c r="A35" s="34" t="s">
        <v>89</v>
      </c>
      <c r="B35" s="36" t="s">
        <v>90</v>
      </c>
      <c r="C35" s="36" t="s">
        <v>227</v>
      </c>
      <c r="D35" s="37" t="s">
        <v>261</v>
      </c>
    </row>
    <row r="36" customFormat="false" ht="14.25" hidden="false" customHeight="true" outlineLevel="0" collapsed="false">
      <c r="A36" s="34"/>
      <c r="B36" s="36"/>
      <c r="C36" s="36" t="s">
        <v>229</v>
      </c>
      <c r="D36" s="37" t="s">
        <v>262</v>
      </c>
      <c r="E36" s="37"/>
    </row>
    <row r="37" customFormat="false" ht="14.25" hidden="false" customHeight="true" outlineLevel="0" collapsed="false">
      <c r="A37" s="34" t="s">
        <v>154</v>
      </c>
      <c r="B37" s="36" t="s">
        <v>155</v>
      </c>
      <c r="C37" s="36" t="s">
        <v>227</v>
      </c>
      <c r="D37" s="37" t="s">
        <v>263</v>
      </c>
    </row>
    <row r="38" customFormat="false" ht="14.25" hidden="false" customHeight="true" outlineLevel="0" collapsed="false">
      <c r="A38" s="34"/>
      <c r="B38" s="36"/>
      <c r="C38" s="36" t="s">
        <v>229</v>
      </c>
      <c r="D38" s="37" t="s">
        <v>264</v>
      </c>
      <c r="E38" s="37"/>
    </row>
    <row r="39" customFormat="false" ht="14.25" hidden="false" customHeight="true" outlineLevel="0" collapsed="false">
      <c r="A39" s="34" t="s">
        <v>120</v>
      </c>
      <c r="B39" s="36" t="s">
        <v>121</v>
      </c>
      <c r="C39" s="36" t="s">
        <v>227</v>
      </c>
      <c r="D39" s="37" t="s">
        <v>265</v>
      </c>
    </row>
    <row r="40" customFormat="false" ht="14.25" hidden="false" customHeight="true" outlineLevel="0" collapsed="false">
      <c r="A40" s="34"/>
      <c r="B40" s="36"/>
      <c r="C40" s="36" t="s">
        <v>229</v>
      </c>
      <c r="D40" s="37" t="s">
        <v>266</v>
      </c>
      <c r="E40" s="37"/>
    </row>
    <row r="41" customFormat="false" ht="14.25" hidden="false" customHeight="true" outlineLevel="0" collapsed="false">
      <c r="A41" s="34" t="s">
        <v>125</v>
      </c>
      <c r="B41" s="36" t="s">
        <v>126</v>
      </c>
      <c r="C41" s="36" t="s">
        <v>227</v>
      </c>
      <c r="D41" s="37" t="s">
        <v>267</v>
      </c>
    </row>
    <row r="42" customFormat="false" ht="14.25" hidden="false" customHeight="true" outlineLevel="0" collapsed="false">
      <c r="A42" s="34"/>
      <c r="B42" s="36"/>
      <c r="C42" s="36" t="s">
        <v>229</v>
      </c>
      <c r="D42" s="37" t="s">
        <v>268</v>
      </c>
      <c r="E42" s="37"/>
    </row>
    <row r="43" customFormat="false" ht="15.75" hidden="false" customHeight="false" outlineLevel="0" collapsed="false">
      <c r="A43" s="34" t="s">
        <v>94</v>
      </c>
      <c r="B43" s="36" t="s">
        <v>95</v>
      </c>
      <c r="C43" s="36" t="s">
        <v>227</v>
      </c>
      <c r="D43" s="37" t="s">
        <v>269</v>
      </c>
    </row>
    <row r="44" customFormat="false" ht="15.75" hidden="false" customHeight="false" outlineLevel="0" collapsed="false">
      <c r="A44" s="34"/>
      <c r="B44" s="36"/>
      <c r="C44" s="36" t="s">
        <v>229</v>
      </c>
      <c r="D44" s="37" t="s">
        <v>270</v>
      </c>
      <c r="E44" s="37"/>
    </row>
    <row r="45" customFormat="false" ht="15.75" hidden="false" customHeight="false" outlineLevel="0" collapsed="false">
      <c r="A45" s="34" t="s">
        <v>25</v>
      </c>
      <c r="B45" s="36" t="s">
        <v>26</v>
      </c>
      <c r="C45" s="36" t="s">
        <v>227</v>
      </c>
      <c r="D45" s="37" t="s">
        <v>271</v>
      </c>
    </row>
    <row r="46" customFormat="false" ht="15.75" hidden="false" customHeight="false" outlineLevel="0" collapsed="false">
      <c r="A46" s="34"/>
      <c r="B46" s="36"/>
      <c r="C46" s="36" t="s">
        <v>229</v>
      </c>
      <c r="D46" s="37" t="s">
        <v>272</v>
      </c>
      <c r="E46" s="37"/>
    </row>
    <row r="47" customFormat="false" ht="15.75" hidden="false" customHeight="false" outlineLevel="0" collapsed="false">
      <c r="A47" s="34" t="s">
        <v>170</v>
      </c>
      <c r="B47" s="36" t="s">
        <v>171</v>
      </c>
      <c r="C47" s="36" t="s">
        <v>227</v>
      </c>
      <c r="D47" s="37" t="s">
        <v>273</v>
      </c>
    </row>
    <row r="48" customFormat="false" ht="15.75" hidden="false" customHeight="false" outlineLevel="0" collapsed="false">
      <c r="A48" s="34"/>
      <c r="B48" s="36"/>
      <c r="C48" s="36" t="s">
        <v>229</v>
      </c>
      <c r="D48" s="37" t="s">
        <v>274</v>
      </c>
      <c r="E48" s="37"/>
    </row>
    <row r="49" customFormat="false" ht="15.75" hidden="false" customHeight="false" outlineLevel="0" collapsed="false">
      <c r="A49" s="34" t="s">
        <v>165</v>
      </c>
      <c r="B49" s="36" t="s">
        <v>166</v>
      </c>
      <c r="C49" s="36" t="s">
        <v>227</v>
      </c>
      <c r="D49" s="37" t="s">
        <v>275</v>
      </c>
    </row>
    <row r="50" customFormat="false" ht="15.75" hidden="false" customHeight="false" outlineLevel="0" collapsed="false">
      <c r="A50" s="34"/>
      <c r="B50" s="36"/>
      <c r="C50" s="36" t="s">
        <v>229</v>
      </c>
      <c r="D50" s="37" t="s">
        <v>276</v>
      </c>
      <c r="E50" s="37"/>
    </row>
    <row r="51" customFormat="false" ht="15.75" hidden="false" customHeight="false" outlineLevel="0" collapsed="false">
      <c r="A51" s="34" t="s">
        <v>37</v>
      </c>
      <c r="B51" s="36" t="s">
        <v>38</v>
      </c>
      <c r="C51" s="36" t="s">
        <v>227</v>
      </c>
      <c r="D51" s="37" t="s">
        <v>277</v>
      </c>
    </row>
    <row r="52" customFormat="false" ht="15.75" hidden="false" customHeight="false" outlineLevel="0" collapsed="false">
      <c r="A52" s="34"/>
      <c r="B52" s="36"/>
      <c r="C52" s="36" t="s">
        <v>229</v>
      </c>
      <c r="D52" s="37" t="s">
        <v>278</v>
      </c>
      <c r="E52" s="37"/>
    </row>
    <row r="53" customFormat="false" ht="15.75" hidden="false" customHeight="false" outlineLevel="0" collapsed="false">
      <c r="A53" s="34" t="s">
        <v>161</v>
      </c>
      <c r="B53" s="36" t="s">
        <v>162</v>
      </c>
      <c r="C53" s="36" t="s">
        <v>227</v>
      </c>
      <c r="D53" s="37" t="s">
        <v>279</v>
      </c>
    </row>
    <row r="54" customFormat="false" ht="15.75" hidden="false" customHeight="false" outlineLevel="0" collapsed="false">
      <c r="A54" s="34"/>
      <c r="B54" s="36"/>
      <c r="C54" s="36" t="s">
        <v>229</v>
      </c>
      <c r="D54" s="37" t="s">
        <v>280</v>
      </c>
      <c r="E54" s="37"/>
    </row>
    <row r="55" customFormat="false" ht="15.75" hidden="false" customHeight="false" outlineLevel="0" collapsed="false">
      <c r="A55" s="34" t="s">
        <v>215</v>
      </c>
      <c r="B55" s="36" t="s">
        <v>216</v>
      </c>
      <c r="C55" s="36" t="s">
        <v>227</v>
      </c>
      <c r="D55" s="37" t="s">
        <v>281</v>
      </c>
    </row>
    <row r="56" customFormat="false" ht="15.75" hidden="false" customHeight="false" outlineLevel="0" collapsed="false">
      <c r="A56" s="34"/>
      <c r="B56" s="36"/>
      <c r="C56" s="36" t="s">
        <v>229</v>
      </c>
      <c r="D56" s="37" t="s">
        <v>282</v>
      </c>
      <c r="E56" s="37"/>
    </row>
    <row r="57" customFormat="false" ht="15.75" hidden="false" customHeight="false" outlineLevel="0" collapsed="false">
      <c r="A57" s="34" t="s">
        <v>83</v>
      </c>
      <c r="B57" s="36" t="s">
        <v>84</v>
      </c>
      <c r="C57" s="36" t="s">
        <v>227</v>
      </c>
      <c r="D57" s="37" t="s">
        <v>283</v>
      </c>
    </row>
    <row r="58" customFormat="false" ht="15.75" hidden="false" customHeight="false" outlineLevel="0" collapsed="false">
      <c r="A58" s="34"/>
      <c r="B58" s="36"/>
      <c r="C58" s="36" t="s">
        <v>229</v>
      </c>
      <c r="D58" s="37" t="s">
        <v>284</v>
      </c>
      <c r="E58" s="37"/>
    </row>
    <row r="59" customFormat="false" ht="15.75" hidden="false" customHeight="false" outlineLevel="0" collapsed="false">
      <c r="A59" s="34" t="s">
        <v>40</v>
      </c>
      <c r="B59" s="36" t="s">
        <v>41</v>
      </c>
      <c r="C59" s="36" t="s">
        <v>227</v>
      </c>
      <c r="D59" s="37" t="s">
        <v>285</v>
      </c>
    </row>
    <row r="60" customFormat="false" ht="15.75" hidden="false" customHeight="false" outlineLevel="0" collapsed="false">
      <c r="A60" s="34"/>
      <c r="B60" s="36"/>
      <c r="C60" s="36" t="s">
        <v>229</v>
      </c>
      <c r="D60" s="37" t="s">
        <v>286</v>
      </c>
      <c r="E60" s="37"/>
    </row>
    <row r="61" customFormat="false" ht="15.75" hidden="false" customHeight="false" outlineLevel="0" collapsed="false">
      <c r="A61" s="34" t="s">
        <v>144</v>
      </c>
      <c r="B61" s="36" t="s">
        <v>145</v>
      </c>
      <c r="C61" s="36" t="s">
        <v>227</v>
      </c>
      <c r="D61" s="37" t="s">
        <v>287</v>
      </c>
    </row>
    <row r="62" customFormat="false" ht="15.75" hidden="false" customHeight="false" outlineLevel="0" collapsed="false">
      <c r="A62" s="34"/>
      <c r="B62" s="36"/>
      <c r="C62" s="36" t="s">
        <v>229</v>
      </c>
      <c r="D62" s="37" t="s">
        <v>288</v>
      </c>
      <c r="E62" s="37"/>
    </row>
    <row r="63" customFormat="false" ht="15.75" hidden="false" customHeight="false" outlineLevel="0" collapsed="false">
      <c r="A63" s="34" t="s">
        <v>61</v>
      </c>
      <c r="B63" s="36" t="s">
        <v>62</v>
      </c>
      <c r="C63" s="36" t="s">
        <v>227</v>
      </c>
      <c r="D63" s="37" t="s">
        <v>289</v>
      </c>
    </row>
    <row r="64" customFormat="false" ht="15.75" hidden="false" customHeight="false" outlineLevel="0" collapsed="false">
      <c r="A64" s="34"/>
      <c r="B64" s="36"/>
      <c r="C64" s="36" t="s">
        <v>229</v>
      </c>
      <c r="D64" s="37" t="s">
        <v>290</v>
      </c>
      <c r="E64" s="37"/>
    </row>
    <row r="65" customFormat="false" ht="15.75" hidden="false" customHeight="false" outlineLevel="0" collapsed="false">
      <c r="A65" s="34" t="s">
        <v>141</v>
      </c>
      <c r="B65" s="36" t="s">
        <v>142</v>
      </c>
      <c r="C65" s="36" t="s">
        <v>227</v>
      </c>
      <c r="D65" s="37" t="s">
        <v>291</v>
      </c>
    </row>
    <row r="66" customFormat="false" ht="15.75" hidden="false" customHeight="false" outlineLevel="0" collapsed="false">
      <c r="A66" s="34"/>
      <c r="B66" s="36"/>
      <c r="C66" s="36" t="s">
        <v>229</v>
      </c>
      <c r="D66" s="37" t="s">
        <v>292</v>
      </c>
      <c r="E66" s="37"/>
    </row>
    <row r="67" customFormat="false" ht="15.75" hidden="false" customHeight="false" outlineLevel="0" collapsed="false">
      <c r="A67" s="34" t="s">
        <v>18</v>
      </c>
      <c r="B67" s="36" t="s">
        <v>19</v>
      </c>
      <c r="C67" s="36" t="s">
        <v>227</v>
      </c>
      <c r="D67" s="37" t="s">
        <v>293</v>
      </c>
    </row>
    <row r="68" customFormat="false" ht="15.75" hidden="false" customHeight="false" outlineLevel="0" collapsed="false">
      <c r="A68" s="34"/>
      <c r="B68" s="36"/>
      <c r="C68" s="36" t="s">
        <v>229</v>
      </c>
      <c r="D68" s="37" t="s">
        <v>294</v>
      </c>
      <c r="E68" s="37"/>
    </row>
    <row r="69" customFormat="false" ht="15.75" hidden="false" customHeight="false" outlineLevel="0" collapsed="false">
      <c r="A69" s="34" t="s">
        <v>92</v>
      </c>
      <c r="B69" s="36" t="s">
        <v>93</v>
      </c>
      <c r="C69" s="36" t="s">
        <v>227</v>
      </c>
      <c r="D69" s="37" t="s">
        <v>295</v>
      </c>
    </row>
    <row r="70" customFormat="false" ht="15.75" hidden="false" customHeight="false" outlineLevel="0" collapsed="false">
      <c r="A70" s="34"/>
      <c r="B70" s="36"/>
      <c r="C70" s="36" t="s">
        <v>229</v>
      </c>
      <c r="D70" s="37" t="s">
        <v>296</v>
      </c>
      <c r="E70" s="37"/>
    </row>
    <row r="71" customFormat="false" ht="15.75" hidden="false" customHeight="false" outlineLevel="0" collapsed="false">
      <c r="A71" s="34" t="s">
        <v>221</v>
      </c>
      <c r="B71" s="36" t="s">
        <v>222</v>
      </c>
      <c r="C71" s="36" t="s">
        <v>227</v>
      </c>
      <c r="D71" s="37" t="s">
        <v>297</v>
      </c>
    </row>
    <row r="72" customFormat="false" ht="15.75" hidden="false" customHeight="false" outlineLevel="0" collapsed="false">
      <c r="A72" s="34"/>
      <c r="B72" s="36"/>
      <c r="C72" s="36" t="s">
        <v>229</v>
      </c>
      <c r="D72" s="37" t="s">
        <v>298</v>
      </c>
      <c r="E72" s="37"/>
    </row>
    <row r="73" customFormat="false" ht="15.75" hidden="false" customHeight="false" outlineLevel="0" collapsed="false">
      <c r="A73" s="34" t="s">
        <v>189</v>
      </c>
      <c r="B73" s="36" t="s">
        <v>190</v>
      </c>
      <c r="C73" s="36" t="s">
        <v>227</v>
      </c>
      <c r="D73" s="37" t="s">
        <v>299</v>
      </c>
    </row>
    <row r="74" customFormat="false" ht="15.75" hidden="false" customHeight="false" outlineLevel="0" collapsed="false">
      <c r="A74" s="34"/>
      <c r="B74" s="36"/>
      <c r="C74" s="36" t="s">
        <v>229</v>
      </c>
      <c r="D74" s="37" t="s">
        <v>300</v>
      </c>
      <c r="E74" s="37"/>
    </row>
    <row r="75" customFormat="false" ht="15.75" hidden="false" customHeight="false" outlineLevel="0" collapsed="false">
      <c r="A75" s="34" t="s">
        <v>200</v>
      </c>
      <c r="B75" s="36" t="s">
        <v>201</v>
      </c>
      <c r="C75" s="36" t="s">
        <v>227</v>
      </c>
      <c r="D75" s="37" t="s">
        <v>301</v>
      </c>
    </row>
    <row r="76" customFormat="false" ht="15.75" hidden="false" customHeight="false" outlineLevel="0" collapsed="false">
      <c r="A76" s="34"/>
      <c r="B76" s="36"/>
      <c r="C76" s="36" t="s">
        <v>229</v>
      </c>
      <c r="D76" s="37" t="s">
        <v>302</v>
      </c>
      <c r="E76" s="37"/>
    </row>
    <row r="77" customFormat="false" ht="15.75" hidden="false" customHeight="false" outlineLevel="0" collapsed="false">
      <c r="A77" s="34" t="s">
        <v>54</v>
      </c>
      <c r="B77" s="36" t="s">
        <v>55</v>
      </c>
      <c r="C77" s="36" t="s">
        <v>227</v>
      </c>
      <c r="D77" s="37" t="s">
        <v>303</v>
      </c>
    </row>
    <row r="78" customFormat="false" ht="15.75" hidden="false" customHeight="false" outlineLevel="0" collapsed="false">
      <c r="A78" s="34"/>
      <c r="B78" s="36"/>
      <c r="C78" s="36" t="s">
        <v>229</v>
      </c>
      <c r="D78" s="37" t="s">
        <v>304</v>
      </c>
      <c r="E78" s="37"/>
    </row>
    <row r="79" customFormat="false" ht="15.75" hidden="false" customHeight="false" outlineLevel="0" collapsed="false">
      <c r="A79" s="34" t="s">
        <v>75</v>
      </c>
      <c r="B79" s="36" t="s">
        <v>76</v>
      </c>
      <c r="C79" s="36" t="s">
        <v>227</v>
      </c>
      <c r="D79" s="37" t="s">
        <v>305</v>
      </c>
    </row>
    <row r="80" customFormat="false" ht="15.75" hidden="false" customHeight="false" outlineLevel="0" collapsed="false">
      <c r="A80" s="34"/>
      <c r="B80" s="36"/>
      <c r="C80" s="36" t="s">
        <v>229</v>
      </c>
      <c r="D80" s="37" t="s">
        <v>306</v>
      </c>
      <c r="E80" s="37"/>
    </row>
    <row r="81" customFormat="false" ht="15.75" hidden="false" customHeight="false" outlineLevel="0" collapsed="false">
      <c r="A81" s="34" t="s">
        <v>219</v>
      </c>
      <c r="B81" s="36" t="s">
        <v>220</v>
      </c>
      <c r="C81" s="36" t="s">
        <v>227</v>
      </c>
      <c r="D81" s="37" t="s">
        <v>307</v>
      </c>
    </row>
    <row r="82" customFormat="false" ht="15.75" hidden="false" customHeight="false" outlineLevel="0" collapsed="false">
      <c r="A82" s="34"/>
      <c r="B82" s="36"/>
      <c r="C82" s="36" t="s">
        <v>229</v>
      </c>
      <c r="D82" s="37" t="s">
        <v>308</v>
      </c>
      <c r="E82" s="37"/>
    </row>
    <row r="83" customFormat="false" ht="15.75" hidden="false" customHeight="false" outlineLevel="0" collapsed="false">
      <c r="A83" s="34" t="s">
        <v>217</v>
      </c>
      <c r="B83" s="36" t="s">
        <v>218</v>
      </c>
      <c r="C83" s="36" t="s">
        <v>227</v>
      </c>
      <c r="D83" s="37" t="s">
        <v>309</v>
      </c>
    </row>
    <row r="84" customFormat="false" ht="15.75" hidden="false" customHeight="false" outlineLevel="0" collapsed="false">
      <c r="A84" s="34"/>
      <c r="B84" s="36"/>
      <c r="C84" s="36" t="s">
        <v>229</v>
      </c>
      <c r="D84" s="37" t="s">
        <v>310</v>
      </c>
      <c r="E84" s="37"/>
    </row>
    <row r="85" customFormat="false" ht="15.75" hidden="false" customHeight="false" outlineLevel="0" collapsed="false">
      <c r="A85" s="34" t="s">
        <v>180</v>
      </c>
      <c r="B85" s="36" t="s">
        <v>181</v>
      </c>
      <c r="C85" s="36" t="s">
        <v>227</v>
      </c>
      <c r="D85" s="37" t="s">
        <v>311</v>
      </c>
    </row>
    <row r="86" customFormat="false" ht="15.75" hidden="false" customHeight="false" outlineLevel="0" collapsed="false">
      <c r="A86" s="34"/>
      <c r="B86" s="36"/>
      <c r="C86" s="36" t="s">
        <v>229</v>
      </c>
      <c r="D86" s="37" t="s">
        <v>312</v>
      </c>
      <c r="E86" s="37"/>
    </row>
    <row r="87" customFormat="false" ht="15.75" hidden="false" customHeight="false" outlineLevel="0" collapsed="false">
      <c r="A87" s="34" t="s">
        <v>128</v>
      </c>
      <c r="B87" s="36" t="s">
        <v>129</v>
      </c>
      <c r="C87" s="36" t="s">
        <v>227</v>
      </c>
      <c r="D87" s="37" t="s">
        <v>313</v>
      </c>
    </row>
    <row r="88" customFormat="false" ht="15.75" hidden="false" customHeight="false" outlineLevel="0" collapsed="false">
      <c r="A88" s="34"/>
      <c r="B88" s="36"/>
      <c r="C88" s="36" t="s">
        <v>229</v>
      </c>
      <c r="D88" s="37" t="s">
        <v>314</v>
      </c>
      <c r="E88" s="37"/>
    </row>
    <row r="89" customFormat="false" ht="15.75" hidden="false" customHeight="false" outlineLevel="0" collapsed="false">
      <c r="A89" s="34" t="s">
        <v>213</v>
      </c>
      <c r="B89" s="36" t="s">
        <v>214</v>
      </c>
      <c r="C89" s="36" t="s">
        <v>227</v>
      </c>
      <c r="D89" s="37" t="s">
        <v>315</v>
      </c>
    </row>
    <row r="90" customFormat="false" ht="15.75" hidden="false" customHeight="false" outlineLevel="0" collapsed="false">
      <c r="A90" s="34"/>
      <c r="B90" s="36"/>
      <c r="C90" s="36" t="s">
        <v>229</v>
      </c>
      <c r="D90" s="37" t="s">
        <v>316</v>
      </c>
      <c r="E90" s="37"/>
    </row>
    <row r="91" customFormat="false" ht="15.75" hidden="false" customHeight="false" outlineLevel="0" collapsed="false">
      <c r="A91" s="34" t="s">
        <v>148</v>
      </c>
      <c r="B91" s="36" t="s">
        <v>149</v>
      </c>
      <c r="C91" s="36" t="s">
        <v>227</v>
      </c>
      <c r="D91" s="37" t="s">
        <v>317</v>
      </c>
    </row>
    <row r="92" customFormat="false" ht="15.75" hidden="false" customHeight="false" outlineLevel="0" collapsed="false">
      <c r="A92" s="34"/>
      <c r="B92" s="36"/>
      <c r="C92" s="36" t="s">
        <v>229</v>
      </c>
      <c r="D92" s="37" t="s">
        <v>318</v>
      </c>
      <c r="E92" s="37"/>
    </row>
    <row r="93" customFormat="false" ht="15.75" hidden="false" customHeight="false" outlineLevel="0" collapsed="false">
      <c r="A93" s="34" t="s">
        <v>100</v>
      </c>
      <c r="B93" s="36" t="s">
        <v>101</v>
      </c>
      <c r="C93" s="36" t="s">
        <v>227</v>
      </c>
      <c r="D93" s="37" t="s">
        <v>319</v>
      </c>
    </row>
    <row r="94" customFormat="false" ht="15.75" hidden="false" customHeight="false" outlineLevel="0" collapsed="false">
      <c r="A94" s="34"/>
      <c r="B94" s="36"/>
      <c r="C94" s="36" t="s">
        <v>229</v>
      </c>
      <c r="D94" s="37" t="s">
        <v>320</v>
      </c>
      <c r="E94" s="37"/>
    </row>
    <row r="95" customFormat="false" ht="15.75" hidden="false" customHeight="false" outlineLevel="0" collapsed="false">
      <c r="A95" s="34" t="s">
        <v>130</v>
      </c>
      <c r="B95" s="36" t="s">
        <v>131</v>
      </c>
      <c r="C95" s="36" t="s">
        <v>227</v>
      </c>
      <c r="D95" s="37" t="s">
        <v>321</v>
      </c>
    </row>
    <row r="96" customFormat="false" ht="15.75" hidden="false" customHeight="false" outlineLevel="0" collapsed="false">
      <c r="A96" s="34"/>
      <c r="B96" s="36"/>
      <c r="C96" s="36" t="s">
        <v>229</v>
      </c>
      <c r="D96" s="37" t="s">
        <v>322</v>
      </c>
      <c r="E96" s="37"/>
    </row>
    <row r="97" customFormat="false" ht="15.75" hidden="false" customHeight="false" outlineLevel="0" collapsed="false">
      <c r="A97" s="34" t="s">
        <v>173</v>
      </c>
      <c r="B97" s="36" t="s">
        <v>174</v>
      </c>
      <c r="C97" s="36" t="s">
        <v>227</v>
      </c>
      <c r="D97" s="37" t="s">
        <v>323</v>
      </c>
    </row>
    <row r="98" customFormat="false" ht="15.75" hidden="false" customHeight="false" outlineLevel="0" collapsed="false">
      <c r="A98" s="34"/>
      <c r="B98" s="36"/>
      <c r="C98" s="36" t="s">
        <v>229</v>
      </c>
      <c r="D98" s="37" t="s">
        <v>324</v>
      </c>
      <c r="E98" s="37"/>
    </row>
    <row r="99" customFormat="false" ht="15.75" hidden="false" customHeight="false" outlineLevel="0" collapsed="false">
      <c r="A99" s="34" t="s">
        <v>21</v>
      </c>
      <c r="B99" s="36" t="s">
        <v>22</v>
      </c>
      <c r="C99" s="36" t="s">
        <v>227</v>
      </c>
      <c r="D99" s="37" t="s">
        <v>325</v>
      </c>
    </row>
    <row r="100" customFormat="false" ht="15.75" hidden="false" customHeight="false" outlineLevel="0" collapsed="false">
      <c r="A100" s="34"/>
      <c r="B100" s="36"/>
      <c r="C100" s="36" t="s">
        <v>229</v>
      </c>
      <c r="D100" s="37" t="s">
        <v>326</v>
      </c>
      <c r="E100" s="37"/>
    </row>
    <row r="101" customFormat="false" ht="15.75" hidden="false" customHeight="false" outlineLevel="0" collapsed="false">
      <c r="A101" s="34" t="s">
        <v>72</v>
      </c>
      <c r="B101" s="36" t="s">
        <v>73</v>
      </c>
      <c r="C101" s="36" t="s">
        <v>227</v>
      </c>
      <c r="D101" s="37" t="s">
        <v>327</v>
      </c>
    </row>
    <row r="102" customFormat="false" ht="15.75" hidden="false" customHeight="false" outlineLevel="0" collapsed="false">
      <c r="A102" s="34"/>
      <c r="B102" s="36"/>
      <c r="C102" s="36" t="s">
        <v>229</v>
      </c>
      <c r="D102" s="37" t="s">
        <v>328</v>
      </c>
      <c r="E102" s="37"/>
    </row>
    <row r="103" customFormat="false" ht="15.75" hidden="false" customHeight="false" outlineLevel="0" collapsed="false">
      <c r="A103" s="34" t="s">
        <v>12</v>
      </c>
      <c r="B103" s="36" t="s">
        <v>13</v>
      </c>
      <c r="C103" s="36" t="s">
        <v>227</v>
      </c>
      <c r="D103" s="37" t="s">
        <v>329</v>
      </c>
    </row>
    <row r="104" customFormat="false" ht="15.75" hidden="false" customHeight="false" outlineLevel="0" collapsed="false">
      <c r="A104" s="34"/>
      <c r="B104" s="36"/>
      <c r="C104" s="36" t="s">
        <v>229</v>
      </c>
      <c r="D104" s="37" t="s">
        <v>330</v>
      </c>
      <c r="E104" s="37"/>
    </row>
    <row r="105" customFormat="false" ht="15.75" hidden="false" customHeight="false" outlineLevel="0" collapsed="false">
      <c r="A105" s="34" t="s">
        <v>86</v>
      </c>
      <c r="B105" s="36" t="s">
        <v>87</v>
      </c>
      <c r="C105" s="36" t="s">
        <v>227</v>
      </c>
      <c r="D105" s="37" t="s">
        <v>331</v>
      </c>
    </row>
    <row r="106" customFormat="false" ht="15.75" hidden="false" customHeight="false" outlineLevel="0" collapsed="false">
      <c r="A106" s="34"/>
      <c r="B106" s="36"/>
      <c r="C106" s="36" t="s">
        <v>229</v>
      </c>
      <c r="D106" s="37" t="s">
        <v>332</v>
      </c>
      <c r="E106" s="37"/>
    </row>
    <row r="107" customFormat="false" ht="15.75" hidden="false" customHeight="false" outlineLevel="0" collapsed="false">
      <c r="A107" s="34" t="s">
        <v>151</v>
      </c>
      <c r="B107" s="36" t="s">
        <v>152</v>
      </c>
      <c r="C107" s="36" t="s">
        <v>227</v>
      </c>
      <c r="D107" s="37" t="s">
        <v>333</v>
      </c>
    </row>
    <row r="108" customFormat="false" ht="15.75" hidden="false" customHeight="false" outlineLevel="0" collapsed="false">
      <c r="A108" s="34"/>
      <c r="B108" s="36"/>
      <c r="C108" s="36" t="s">
        <v>229</v>
      </c>
      <c r="D108" s="37" t="s">
        <v>334</v>
      </c>
      <c r="E108" s="37"/>
    </row>
    <row r="109" customFormat="false" ht="15.75" hidden="false" customHeight="false" outlineLevel="0" collapsed="false">
      <c r="A109" s="34" t="s">
        <v>186</v>
      </c>
      <c r="B109" s="36" t="s">
        <v>187</v>
      </c>
      <c r="C109" s="36" t="s">
        <v>227</v>
      </c>
      <c r="D109" s="37" t="s">
        <v>335</v>
      </c>
    </row>
    <row r="110" customFormat="false" ht="15.75" hidden="false" customHeight="false" outlineLevel="0" collapsed="false">
      <c r="A110" s="34"/>
      <c r="B110" s="36"/>
      <c r="C110" s="36" t="s">
        <v>229</v>
      </c>
      <c r="D110" s="37" t="s">
        <v>336</v>
      </c>
      <c r="E110" s="37"/>
    </row>
    <row r="111" customFormat="false" ht="15.75" hidden="false" customHeight="false" outlineLevel="0" collapsed="false">
      <c r="A111" s="34" t="s">
        <v>163</v>
      </c>
      <c r="B111" s="36" t="s">
        <v>164</v>
      </c>
      <c r="C111" s="36" t="s">
        <v>227</v>
      </c>
      <c r="D111" s="37" t="s">
        <v>337</v>
      </c>
    </row>
    <row r="112" customFormat="false" ht="15.75" hidden="false" customHeight="false" outlineLevel="0" collapsed="false">
      <c r="A112" s="34"/>
      <c r="B112" s="36"/>
      <c r="C112" s="36" t="s">
        <v>229</v>
      </c>
      <c r="D112" s="37" t="s">
        <v>338</v>
      </c>
      <c r="E112" s="37"/>
    </row>
    <row r="113" customFormat="false" ht="15.75" hidden="false" customHeight="false" outlineLevel="0" collapsed="false">
      <c r="A113" s="34" t="s">
        <v>182</v>
      </c>
      <c r="B113" s="36" t="s">
        <v>183</v>
      </c>
      <c r="C113" s="36" t="s">
        <v>227</v>
      </c>
      <c r="D113" s="37" t="s">
        <v>339</v>
      </c>
    </row>
    <row r="114" customFormat="false" ht="15.75" hidden="false" customHeight="false" outlineLevel="0" collapsed="false">
      <c r="A114" s="34"/>
      <c r="B114" s="36"/>
      <c r="C114" s="36" t="s">
        <v>229</v>
      </c>
      <c r="D114" s="37" t="s">
        <v>340</v>
      </c>
      <c r="E114" s="37"/>
    </row>
    <row r="115" customFormat="false" ht="15.75" hidden="false" customHeight="false" outlineLevel="0" collapsed="false">
      <c r="A115" s="34" t="s">
        <v>206</v>
      </c>
      <c r="B115" s="36" t="s">
        <v>207</v>
      </c>
      <c r="C115" s="36" t="s">
        <v>227</v>
      </c>
      <c r="D115" s="37" t="s">
        <v>341</v>
      </c>
    </row>
    <row r="116" customFormat="false" ht="15.75" hidden="false" customHeight="false" outlineLevel="0" collapsed="false">
      <c r="A116" s="34"/>
      <c r="B116" s="36"/>
      <c r="C116" s="36" t="s">
        <v>229</v>
      </c>
      <c r="D116" s="37" t="s">
        <v>342</v>
      </c>
      <c r="E116" s="37"/>
    </row>
    <row r="117" customFormat="false" ht="15.75" hidden="false" customHeight="false" outlineLevel="0" collapsed="false">
      <c r="A117" s="34" t="s">
        <v>197</v>
      </c>
      <c r="B117" s="36" t="s">
        <v>198</v>
      </c>
      <c r="C117" s="36" t="s">
        <v>227</v>
      </c>
      <c r="D117" s="37" t="s">
        <v>343</v>
      </c>
    </row>
    <row r="118" customFormat="false" ht="15.75" hidden="false" customHeight="false" outlineLevel="0" collapsed="false">
      <c r="A118" s="34"/>
      <c r="B118" s="36"/>
      <c r="C118" s="36" t="s">
        <v>229</v>
      </c>
      <c r="D118" s="37" t="s">
        <v>344</v>
      </c>
      <c r="E118" s="37"/>
    </row>
    <row r="119" customFormat="false" ht="15.75" hidden="false" customHeight="false" outlineLevel="0" collapsed="false">
      <c r="A119" s="34" t="s">
        <v>45</v>
      </c>
      <c r="B119" s="36" t="s">
        <v>46</v>
      </c>
      <c r="C119" s="36" t="s">
        <v>227</v>
      </c>
      <c r="D119" s="37" t="s">
        <v>345</v>
      </c>
    </row>
    <row r="120" customFormat="false" ht="15.75" hidden="false" customHeight="false" outlineLevel="0" collapsed="false">
      <c r="A120" s="34"/>
      <c r="B120" s="36"/>
      <c r="C120" s="36" t="s">
        <v>229</v>
      </c>
      <c r="D120" s="37" t="s">
        <v>346</v>
      </c>
      <c r="E120" s="37"/>
    </row>
    <row r="121" customFormat="false" ht="15.75" hidden="false" customHeight="false" outlineLevel="0" collapsed="false">
      <c r="A121" s="34" t="s">
        <v>110</v>
      </c>
      <c r="B121" s="36" t="s">
        <v>111</v>
      </c>
      <c r="C121" s="36" t="s">
        <v>227</v>
      </c>
      <c r="D121" s="37" t="s">
        <v>347</v>
      </c>
    </row>
    <row r="122" customFormat="false" ht="15.75" hidden="false" customHeight="false" outlineLevel="0" collapsed="false">
      <c r="A122" s="34"/>
      <c r="B122" s="36"/>
      <c r="C122" s="36" t="s">
        <v>229</v>
      </c>
      <c r="D122" s="37" t="s">
        <v>348</v>
      </c>
      <c r="E122" s="37"/>
    </row>
    <row r="123" customFormat="false" ht="15.75" hidden="false" customHeight="false" outlineLevel="0" collapsed="false">
      <c r="A123" s="34" t="s">
        <v>28</v>
      </c>
      <c r="B123" s="36" t="s">
        <v>29</v>
      </c>
      <c r="C123" s="36" t="s">
        <v>227</v>
      </c>
      <c r="D123" s="37" t="s">
        <v>349</v>
      </c>
    </row>
    <row r="124" customFormat="false" ht="15.75" hidden="false" customHeight="false" outlineLevel="0" collapsed="false">
      <c r="A124" s="34"/>
      <c r="B124" s="36"/>
      <c r="C124" s="36" t="s">
        <v>229</v>
      </c>
      <c r="D124" s="37" t="s">
        <v>350</v>
      </c>
      <c r="E124" s="37"/>
    </row>
    <row r="125" customFormat="false" ht="15.75" hidden="false" customHeight="false" outlineLevel="0" collapsed="false">
      <c r="A125" s="34" t="s">
        <v>178</v>
      </c>
      <c r="B125" s="36" t="s">
        <v>179</v>
      </c>
      <c r="C125" s="36" t="s">
        <v>227</v>
      </c>
      <c r="D125" s="37" t="s">
        <v>351</v>
      </c>
    </row>
    <row r="126" customFormat="false" ht="15.75" hidden="false" customHeight="false" outlineLevel="0" collapsed="false">
      <c r="A126" s="34"/>
      <c r="B126" s="36"/>
      <c r="C126" s="36" t="s">
        <v>229</v>
      </c>
      <c r="D126" s="37" t="s">
        <v>352</v>
      </c>
      <c r="E126" s="37"/>
    </row>
    <row r="127" customFormat="false" ht="15.75" hidden="false" customHeight="false" outlineLevel="0" collapsed="false">
      <c r="A127" s="34" t="s">
        <v>107</v>
      </c>
      <c r="B127" s="36" t="s">
        <v>108</v>
      </c>
      <c r="C127" s="36" t="s">
        <v>227</v>
      </c>
      <c r="D127" s="37" t="s">
        <v>353</v>
      </c>
    </row>
    <row r="128" customFormat="false" ht="15.75" hidden="false" customHeight="false" outlineLevel="0" collapsed="false">
      <c r="A128" s="34"/>
      <c r="B128" s="36"/>
      <c r="C128" s="36" t="s">
        <v>229</v>
      </c>
      <c r="D128" s="37" t="s">
        <v>354</v>
      </c>
      <c r="E128" s="37"/>
    </row>
    <row r="129" customFormat="false" ht="15.75" hidden="false" customHeight="false" outlineLevel="0" collapsed="false">
      <c r="A129" s="34" t="s">
        <v>117</v>
      </c>
      <c r="B129" s="36" t="s">
        <v>118</v>
      </c>
      <c r="C129" s="36" t="s">
        <v>227</v>
      </c>
      <c r="D129" s="37" t="s">
        <v>355</v>
      </c>
    </row>
    <row r="130" customFormat="false" ht="15.75" hidden="false" customHeight="false" outlineLevel="0" collapsed="false">
      <c r="A130" s="34"/>
      <c r="B130" s="36"/>
      <c r="C130" s="36" t="s">
        <v>229</v>
      </c>
      <c r="D130" s="37" t="s">
        <v>356</v>
      </c>
      <c r="E130" s="37"/>
    </row>
    <row r="131" customFormat="false" ht="15.75" hidden="false" customHeight="false" outlineLevel="0" collapsed="false">
      <c r="A131" s="34" t="s">
        <v>209</v>
      </c>
      <c r="B131" s="36" t="s">
        <v>210</v>
      </c>
      <c r="C131" s="36" t="s">
        <v>227</v>
      </c>
      <c r="D131" s="37" t="s">
        <v>357</v>
      </c>
    </row>
    <row r="132" customFormat="false" ht="15.75" hidden="false" customHeight="false" outlineLevel="0" collapsed="false">
      <c r="A132" s="34"/>
      <c r="B132" s="36"/>
      <c r="C132" s="36" t="s">
        <v>229</v>
      </c>
      <c r="D132" s="37" t="s">
        <v>358</v>
      </c>
      <c r="E132" s="37"/>
    </row>
    <row r="133" customFormat="false" ht="15.75" hidden="false" customHeight="false" outlineLevel="0" collapsed="false">
      <c r="A133" s="34" t="s">
        <v>105</v>
      </c>
      <c r="B133" s="36" t="s">
        <v>106</v>
      </c>
      <c r="C133" s="36" t="s">
        <v>227</v>
      </c>
      <c r="D133" s="37" t="s">
        <v>359</v>
      </c>
    </row>
    <row r="134" customFormat="false" ht="15.75" hidden="false" customHeight="false" outlineLevel="0" collapsed="false">
      <c r="A134" s="34"/>
      <c r="B134" s="36"/>
      <c r="C134" s="36" t="s">
        <v>229</v>
      </c>
      <c r="D134" s="37" t="s">
        <v>360</v>
      </c>
      <c r="E134" s="37"/>
    </row>
    <row r="135" customFormat="false" ht="15.75" hidden="false" customHeight="false" outlineLevel="0" collapsed="false">
      <c r="A135" s="34" t="s">
        <v>57</v>
      </c>
      <c r="B135" s="36" t="s">
        <v>58</v>
      </c>
      <c r="C135" s="36" t="s">
        <v>227</v>
      </c>
      <c r="D135" s="37" t="s">
        <v>361</v>
      </c>
    </row>
    <row r="136" customFormat="false" ht="15.75" hidden="false" customHeight="false" outlineLevel="0" collapsed="false">
      <c r="A136" s="34"/>
      <c r="B136" s="36"/>
      <c r="C136" s="36" t="s">
        <v>229</v>
      </c>
      <c r="D136" s="37" t="s">
        <v>362</v>
      </c>
      <c r="E136" s="37"/>
    </row>
    <row r="137" customFormat="false" ht="15.75" hidden="false" customHeight="false" outlineLevel="0" collapsed="false">
      <c r="A137" s="34" t="s">
        <v>156</v>
      </c>
      <c r="B137" s="36" t="s">
        <v>157</v>
      </c>
      <c r="C137" s="36" t="s">
        <v>227</v>
      </c>
      <c r="D137" s="37" t="s">
        <v>363</v>
      </c>
    </row>
    <row r="138" customFormat="false" ht="15.75" hidden="false" customHeight="false" outlineLevel="0" collapsed="false">
      <c r="A138" s="34"/>
      <c r="B138" s="36"/>
      <c r="C138" s="36" t="s">
        <v>229</v>
      </c>
      <c r="D138" s="37" t="s">
        <v>364</v>
      </c>
      <c r="E138" s="37"/>
    </row>
    <row r="139" customFormat="false" ht="15.75" hidden="false" customHeight="false" outlineLevel="0" collapsed="false">
      <c r="A139" s="34" t="s">
        <v>51</v>
      </c>
      <c r="B139" s="36" t="s">
        <v>52</v>
      </c>
      <c r="C139" s="36" t="s">
        <v>227</v>
      </c>
      <c r="D139" s="37" t="s">
        <v>365</v>
      </c>
    </row>
    <row r="140" customFormat="false" ht="15.75" hidden="false" customHeight="false" outlineLevel="0" collapsed="false">
      <c r="A140" s="34"/>
      <c r="B140" s="36"/>
      <c r="C140" s="36" t="s">
        <v>229</v>
      </c>
      <c r="D140" s="37" t="s">
        <v>366</v>
      </c>
      <c r="E140" s="37"/>
    </row>
    <row r="141" customFormat="false" ht="15.75" hidden="false" customHeight="false" outlineLevel="0" collapsed="false">
      <c r="A141" s="34" t="s">
        <v>138</v>
      </c>
      <c r="B141" s="36" t="s">
        <v>139</v>
      </c>
      <c r="C141" s="36" t="s">
        <v>227</v>
      </c>
      <c r="D141" s="37" t="s">
        <v>367</v>
      </c>
    </row>
    <row r="142" customFormat="false" ht="15.75" hidden="false" customHeight="false" outlineLevel="0" collapsed="false">
      <c r="A142" s="34"/>
      <c r="B142" s="36"/>
      <c r="C142" s="36" t="s">
        <v>229</v>
      </c>
      <c r="D142" s="37" t="s">
        <v>368</v>
      </c>
      <c r="E142" s="37"/>
    </row>
    <row r="143" customFormat="false" ht="15.75" hidden="false" customHeight="false" outlineLevel="0" collapsed="false">
      <c r="A143" s="34" t="s">
        <v>176</v>
      </c>
      <c r="B143" s="36" t="s">
        <v>177</v>
      </c>
      <c r="C143" s="36" t="s">
        <v>227</v>
      </c>
      <c r="D143" s="37" t="s">
        <v>369</v>
      </c>
    </row>
    <row r="144" customFormat="false" ht="15.75" hidden="false" customHeight="false" outlineLevel="0" collapsed="false">
      <c r="A144" s="34"/>
      <c r="B144" s="36"/>
      <c r="C144" s="36" t="s">
        <v>229</v>
      </c>
      <c r="D144" s="37" t="s">
        <v>370</v>
      </c>
      <c r="E144" s="37"/>
    </row>
    <row r="145" customFormat="false" ht="15.75" hidden="false" customHeight="false" outlineLevel="0" collapsed="false">
      <c r="A145" s="34" t="s">
        <v>78</v>
      </c>
      <c r="B145" s="36" t="s">
        <v>79</v>
      </c>
      <c r="C145" s="36" t="s">
        <v>227</v>
      </c>
      <c r="D145" s="37" t="s">
        <v>371</v>
      </c>
    </row>
    <row r="146" customFormat="false" ht="15.75" hidden="false" customHeight="false" outlineLevel="0" collapsed="false">
      <c r="A146" s="34"/>
      <c r="B146" s="36"/>
      <c r="C146" s="36" t="s">
        <v>229</v>
      </c>
      <c r="D146" s="37" t="s">
        <v>372</v>
      </c>
      <c r="E146" s="37"/>
    </row>
    <row r="147" customFormat="false" ht="15.75" hidden="false" customHeight="false" outlineLevel="0" collapsed="false">
      <c r="A147" s="34" t="s">
        <v>80</v>
      </c>
      <c r="B147" s="36" t="s">
        <v>81</v>
      </c>
      <c r="C147" s="36" t="s">
        <v>227</v>
      </c>
      <c r="D147" s="37" t="s">
        <v>373</v>
      </c>
    </row>
    <row r="148" customFormat="false" ht="15.75" hidden="false" customHeight="false" outlineLevel="0" collapsed="false">
      <c r="A148" s="34"/>
      <c r="B148" s="36"/>
      <c r="C148" s="36" t="s">
        <v>229</v>
      </c>
      <c r="D148" s="37" t="s">
        <v>374</v>
      </c>
      <c r="E148" s="37"/>
    </row>
    <row r="149" customFormat="false" ht="15.75" hidden="false" customHeight="false" outlineLevel="0" collapsed="false">
      <c r="A149" s="34" t="s">
        <v>133</v>
      </c>
      <c r="B149" s="36" t="s">
        <v>134</v>
      </c>
      <c r="C149" s="36" t="s">
        <v>227</v>
      </c>
      <c r="D149" s="37" t="s">
        <v>375</v>
      </c>
    </row>
    <row r="150" customFormat="false" ht="15.75" hidden="false" customHeight="false" outlineLevel="0" collapsed="false">
      <c r="A150" s="34"/>
      <c r="B150" s="36"/>
      <c r="C150" s="36" t="s">
        <v>229</v>
      </c>
      <c r="D150" s="37" t="s">
        <v>376</v>
      </c>
      <c r="E150" s="37"/>
    </row>
    <row r="151" customFormat="false" ht="15.75" hidden="false" customHeight="false" outlineLevel="0" collapsed="false">
      <c r="A151" s="34" t="s">
        <v>146</v>
      </c>
      <c r="B151" s="36" t="s">
        <v>147</v>
      </c>
      <c r="C151" s="36" t="s">
        <v>227</v>
      </c>
      <c r="D151" s="37" t="s">
        <v>377</v>
      </c>
    </row>
    <row r="152" customFormat="false" ht="15.75" hidden="false" customHeight="false" outlineLevel="0" collapsed="false">
      <c r="A152" s="34"/>
      <c r="B152" s="36"/>
      <c r="C152" s="36" t="s">
        <v>229</v>
      </c>
      <c r="D152" s="37" t="s">
        <v>378</v>
      </c>
      <c r="E152" s="37"/>
    </row>
    <row r="153" customFormat="false" ht="15.75" hidden="false" customHeight="false" outlineLevel="0" collapsed="false">
      <c r="A153" s="34" t="s">
        <v>202</v>
      </c>
      <c r="B153" s="36" t="s">
        <v>203</v>
      </c>
      <c r="C153" s="36" t="s">
        <v>227</v>
      </c>
      <c r="D153" s="37" t="s">
        <v>379</v>
      </c>
    </row>
    <row r="154" customFormat="false" ht="15.75" hidden="false" customHeight="false" outlineLevel="0" collapsed="false">
      <c r="A154" s="34"/>
      <c r="B154" s="36"/>
      <c r="C154" s="36" t="s">
        <v>229</v>
      </c>
      <c r="D154" s="37" t="s">
        <v>380</v>
      </c>
      <c r="E154" s="37"/>
    </row>
    <row r="155" customFormat="false" ht="15.75" hidden="false" customHeight="false" outlineLevel="0" collapsed="false">
      <c r="A155" s="34" t="s">
        <v>97</v>
      </c>
      <c r="B155" s="36" t="s">
        <v>98</v>
      </c>
      <c r="C155" s="36" t="s">
        <v>227</v>
      </c>
      <c r="D155" s="37" t="s">
        <v>381</v>
      </c>
    </row>
    <row r="156" customFormat="false" ht="15.75" hidden="false" customHeight="false" outlineLevel="0" collapsed="false">
      <c r="A156" s="34"/>
      <c r="B156" s="36"/>
      <c r="C156" s="36" t="s">
        <v>229</v>
      </c>
      <c r="D156" s="37" t="s">
        <v>382</v>
      </c>
      <c r="E156" s="37"/>
    </row>
    <row r="157" customFormat="false" ht="15.75" hidden="false" customHeight="false" outlineLevel="0" collapsed="false">
      <c r="A157" s="34" t="s">
        <v>158</v>
      </c>
      <c r="B157" s="36" t="s">
        <v>159</v>
      </c>
      <c r="C157" s="36" t="s">
        <v>227</v>
      </c>
      <c r="D157" s="37" t="s">
        <v>383</v>
      </c>
    </row>
    <row r="158" customFormat="false" ht="15.75" hidden="false" customHeight="false" outlineLevel="0" collapsed="false">
      <c r="A158" s="34"/>
      <c r="B158" s="36"/>
      <c r="C158" s="36" t="s">
        <v>229</v>
      </c>
      <c r="D158" s="37" t="s">
        <v>384</v>
      </c>
      <c r="E158" s="37"/>
    </row>
    <row r="159" customFormat="false" ht="15.75" hidden="false" customHeight="false" outlineLevel="0" collapsed="false">
      <c r="A159" s="34" t="s">
        <v>43</v>
      </c>
      <c r="B159" s="36" t="s">
        <v>44</v>
      </c>
      <c r="C159" s="36" t="s">
        <v>227</v>
      </c>
      <c r="D159" s="37" t="s">
        <v>385</v>
      </c>
    </row>
    <row r="160" customFormat="false" ht="15.75" hidden="false" customHeight="false" outlineLevel="0" collapsed="false">
      <c r="A160" s="34"/>
      <c r="B160" s="36"/>
      <c r="C160" s="36" t="s">
        <v>229</v>
      </c>
      <c r="D160" s="37" t="s">
        <v>386</v>
      </c>
      <c r="E160" s="37"/>
    </row>
    <row r="161" customFormat="false" ht="15.75" hidden="false" customHeight="false" outlineLevel="0" collapsed="false">
      <c r="A161" s="34" t="s">
        <v>194</v>
      </c>
      <c r="B161" s="38" t="s">
        <v>195</v>
      </c>
      <c r="C161" s="36" t="s">
        <v>227</v>
      </c>
      <c r="D161" s="37" t="s">
        <v>387</v>
      </c>
    </row>
    <row r="162" customFormat="false" ht="16.5" hidden="false" customHeight="false" outlineLevel="0" collapsed="false">
      <c r="A162" s="34"/>
      <c r="B162" s="38"/>
      <c r="C162" s="38" t="s">
        <v>229</v>
      </c>
      <c r="D162" s="39" t="s">
        <v>388</v>
      </c>
    </row>
    <row r="163" customFormat="false" ht="14.25" hidden="false" customHeight="false" outlineLevel="0" collapsed="false">
      <c r="D163" s="37"/>
    </row>
  </sheetData>
  <mergeCells count="161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  <mergeCell ref="A65:A66"/>
    <mergeCell ref="B65:B66"/>
    <mergeCell ref="A67:A68"/>
    <mergeCell ref="B67:B68"/>
    <mergeCell ref="A69:A70"/>
    <mergeCell ref="B69:B70"/>
    <mergeCell ref="A71:A72"/>
    <mergeCell ref="B71:B72"/>
    <mergeCell ref="A73:A74"/>
    <mergeCell ref="B73:B74"/>
    <mergeCell ref="A75:A76"/>
    <mergeCell ref="B75:B76"/>
    <mergeCell ref="A77:A78"/>
    <mergeCell ref="B77:B78"/>
    <mergeCell ref="A79:A80"/>
    <mergeCell ref="B79:B80"/>
    <mergeCell ref="A81:A82"/>
    <mergeCell ref="B81:B82"/>
    <mergeCell ref="A83:A84"/>
    <mergeCell ref="B83:B84"/>
    <mergeCell ref="A85:A86"/>
    <mergeCell ref="B85:B86"/>
    <mergeCell ref="A87:A88"/>
    <mergeCell ref="B87:B88"/>
    <mergeCell ref="A89:A90"/>
    <mergeCell ref="B89:B90"/>
    <mergeCell ref="A91:A92"/>
    <mergeCell ref="B91:B92"/>
    <mergeCell ref="A93:A94"/>
    <mergeCell ref="B93:B94"/>
    <mergeCell ref="A95:A96"/>
    <mergeCell ref="B95:B96"/>
    <mergeCell ref="A97:A98"/>
    <mergeCell ref="B97:B98"/>
    <mergeCell ref="A99:A100"/>
    <mergeCell ref="B99:B100"/>
    <mergeCell ref="A101:A102"/>
    <mergeCell ref="B101:B102"/>
    <mergeCell ref="A103:A104"/>
    <mergeCell ref="B103:B104"/>
    <mergeCell ref="A105:A106"/>
    <mergeCell ref="B105:B106"/>
    <mergeCell ref="A107:A108"/>
    <mergeCell ref="B107:B108"/>
    <mergeCell ref="A109:A110"/>
    <mergeCell ref="B109:B110"/>
    <mergeCell ref="A111:A112"/>
    <mergeCell ref="B111:B112"/>
    <mergeCell ref="A113:A114"/>
    <mergeCell ref="B113:B114"/>
    <mergeCell ref="A115:A116"/>
    <mergeCell ref="B115:B116"/>
    <mergeCell ref="A117:A118"/>
    <mergeCell ref="B117:B118"/>
    <mergeCell ref="A119:A120"/>
    <mergeCell ref="B119:B120"/>
    <mergeCell ref="A121:A122"/>
    <mergeCell ref="B121:B122"/>
    <mergeCell ref="A123:A124"/>
    <mergeCell ref="B123:B124"/>
    <mergeCell ref="A125:A126"/>
    <mergeCell ref="B125:B126"/>
    <mergeCell ref="A127:A128"/>
    <mergeCell ref="B127:B128"/>
    <mergeCell ref="A129:A130"/>
    <mergeCell ref="B129:B130"/>
    <mergeCell ref="A131:A132"/>
    <mergeCell ref="B131:B132"/>
    <mergeCell ref="A133:A134"/>
    <mergeCell ref="B133:B134"/>
    <mergeCell ref="A135:A136"/>
    <mergeCell ref="B135:B136"/>
    <mergeCell ref="A137:A138"/>
    <mergeCell ref="B137:B138"/>
    <mergeCell ref="A139:A140"/>
    <mergeCell ref="B139:B140"/>
    <mergeCell ref="A141:A142"/>
    <mergeCell ref="B141:B142"/>
    <mergeCell ref="A143:A144"/>
    <mergeCell ref="B143:B144"/>
    <mergeCell ref="A145:A146"/>
    <mergeCell ref="B145:B146"/>
    <mergeCell ref="A147:A148"/>
    <mergeCell ref="B147:B148"/>
    <mergeCell ref="A149:A150"/>
    <mergeCell ref="B149:B150"/>
    <mergeCell ref="A151:A152"/>
    <mergeCell ref="B151:B152"/>
    <mergeCell ref="A153:A154"/>
    <mergeCell ref="B153:B154"/>
    <mergeCell ref="A155:A156"/>
    <mergeCell ref="B155:B156"/>
    <mergeCell ref="A157:A158"/>
    <mergeCell ref="B157:B158"/>
    <mergeCell ref="A159:A160"/>
    <mergeCell ref="B159:B160"/>
    <mergeCell ref="A161:A162"/>
    <mergeCell ref="B161:B1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dcterms:modified xsi:type="dcterms:W3CDTF">2018-12-19T04:14:48Z</dcterms:modified>
  <cp:revision>0</cp:revision>
  <dc:subject/>
  <dc:title/>
</cp:coreProperties>
</file>